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-20" yWindow="-20" windowWidth="34400" windowHeight="19700" tabRatio="619"/>
  </bookViews>
  <sheets>
    <sheet name="Table S1" sheetId="1" r:id="rId1"/>
  </sheets>
  <definedNames>
    <definedName name="_xlnm._FilterDatabase" localSheetId="0" hidden="1">'Table S1'!$A$2:$AI$73</definedName>
    <definedName name="_xlnm.Print_Area" localSheetId="0">'Table S1'!$A$1:$AA$73</definedName>
  </definedNames>
  <calcPr calcId="14000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73" i="1"/>
  <c r="N72"/>
  <c r="N71"/>
  <c r="N70"/>
  <c r="N69"/>
  <c r="N68"/>
  <c r="N67"/>
  <c r="N66"/>
  <c r="N65"/>
  <c r="N64"/>
  <c r="N63"/>
  <c r="N62"/>
  <c r="N61"/>
  <c r="N60"/>
  <c r="N59"/>
  <c r="N58"/>
  <c r="N57"/>
  <c r="N56"/>
  <c r="N55"/>
  <c r="N54"/>
  <c r="N53"/>
  <c r="N52"/>
  <c r="N51"/>
  <c r="N50"/>
  <c r="N49"/>
  <c r="N48"/>
  <c r="N47"/>
  <c r="N46"/>
  <c r="N45"/>
  <c r="N44"/>
  <c r="N43"/>
  <c r="N42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  <c r="N7"/>
  <c r="N6"/>
  <c r="N5"/>
  <c r="N4"/>
  <c r="N3"/>
</calcChain>
</file>

<file path=xl/sharedStrings.xml><?xml version="1.0" encoding="utf-8"?>
<sst xmlns="http://schemas.openxmlformats.org/spreadsheetml/2006/main" count="525" uniqueCount="284">
  <si>
    <t>UUCUAGCAUUGCCCACAUUCAU</t>
  </si>
  <si>
    <t>n-123</t>
  </si>
  <si>
    <t>UUCUAGCAUUUUCCACAUUCAU</t>
  </si>
  <si>
    <t>n-128</t>
  </si>
  <si>
    <t>AUGAAUGUGGGCAAUGCUAGAAA</t>
  </si>
  <si>
    <t>n-129</t>
  </si>
  <si>
    <t>UUGCGAGAUGUAGAAGUUGAA</t>
  </si>
  <si>
    <t>n-130</t>
  </si>
  <si>
    <t>UUUCGUUGCGAGAUGUAGAAGA</t>
  </si>
  <si>
    <t>n-131</t>
  </si>
  <si>
    <t>GUUGUUAUAUUUUAGGACGGAG</t>
  </si>
  <si>
    <t>n-019</t>
  </si>
  <si>
    <t>UUUUCGUUGCGAGAUGUAGAAA</t>
  </si>
  <si>
    <t>n-020</t>
  </si>
  <si>
    <t>AAUUCAACUUCUAAAUCUUGCAACAAAAAAACAAAUUUGACUCUGAAUAUACGUUAACUAGUUGUGGUUUAAUUUGUUUUUUUCGUUACGAGAUGUAGAAGUUGAAUU</t>
  </si>
  <si>
    <t>CGUAUCCUAGUACUACGAAUCU</t>
  </si>
  <si>
    <t>Chromosome</t>
    <phoneticPr fontId="2" type="noConversion"/>
  </si>
  <si>
    <t xml:space="preserve">Reads at mature +/- 3 nt overhang at 5' </t>
  </si>
  <si>
    <t>Percent of reads at mature to that of total reads mapped</t>
  </si>
  <si>
    <t>Mature start position</t>
  </si>
  <si>
    <t>Mature end position</t>
  </si>
  <si>
    <t>Total sRNA reads mapped on precursor</t>
  </si>
  <si>
    <t>class-I</t>
  </si>
  <si>
    <t>class-II</t>
  </si>
  <si>
    <r>
      <t xml:space="preserve">Table S1. Details of 71 novel miRNA genes from N22. </t>
    </r>
    <r>
      <rPr>
        <sz val="12"/>
        <rFont val="Times New Roman"/>
        <family val="1"/>
      </rPr>
      <t>Maximum normalized tag value for each molecule in either library is highighted. Maximum normalized tag value for each miRNA molecule in the sRNA libraries is highlighted.</t>
    </r>
  </si>
  <si>
    <t>AAAUUCAACUUCUAUAUCUCGCAACGAAAAAAACAAAUUUGACUCUGAAUAUACGUUAACUAGCUGCGGUUCAAUUUGUUUUUUUCGUUACGAGAUGUAGAAGUUGAAUUUG</t>
  </si>
  <si>
    <t>AAGUACAAAUUUAACUUCUACAUCUCGCAAUGGAAAAAACAAAUUUGAUUGUAGUUUAAUUUAUUUUUUUCGUUGCGAGAUGUAGAAAUUAAAUUUGAACUU</t>
  </si>
  <si>
    <t>AUGAAUGUGGAAAAUGCUAGAAU</t>
  </si>
  <si>
    <t>n-198</t>
  </si>
  <si>
    <t>GAUUUGUAGUACUAAGAUGUAUCAU</t>
  </si>
  <si>
    <t>n-199</t>
  </si>
  <si>
    <t>AACGACUUAUAAUAUGAAACGGA</t>
  </si>
  <si>
    <t>n-060</t>
  </si>
  <si>
    <t>AAUAUGGAAAAUGUUAGAAUGAC</t>
  </si>
  <si>
    <t>n-063</t>
  </si>
  <si>
    <t>AGACUUUCUAGCAUUACUCACAU</t>
  </si>
  <si>
    <t>n-064</t>
  </si>
  <si>
    <t>AGAUACUUUUUGUUAGACCGGAG</t>
  </si>
  <si>
    <t>n-069</t>
  </si>
  <si>
    <t>AAGAGAUUUUAGUUGGACGUGA</t>
  </si>
  <si>
    <t>n-148</t>
  </si>
  <si>
    <t>CCCUCCGUUUCACAAUGUAAGUCACUCUAGCAUUUCCCACGUUCAUAUUGAUAUUAAUGAAUCUAGAUAGAUAUAAUCUAGAUUCAUUAAUAUCAAUAUGAACGUGGGAAAUGCUAGAAUGACUUACAUUUUGAAACGGAGGAAGU</t>
  </si>
  <si>
    <t>n-032</t>
  </si>
  <si>
    <t>CCUUAUAUUAUAGGACGGAGG</t>
  </si>
  <si>
    <t>n-039</t>
  </si>
  <si>
    <t>UGAUUAAAGUUGGGCGUGAAA</t>
  </si>
  <si>
    <t>n-042</t>
  </si>
  <si>
    <t>AAUAUAGCAAUCUAGUACUGGA</t>
  </si>
  <si>
    <t>n-046</t>
  </si>
  <si>
    <t>CGAGAUGUAGAAGUUGAAUUUA</t>
  </si>
  <si>
    <t>n-047</t>
  </si>
  <si>
    <t>n-050</t>
  </si>
  <si>
    <t>GAGAUACUUUUUGCUGGACCGG</t>
  </si>
  <si>
    <t>n-054</t>
  </si>
  <si>
    <t>UCGUUCUAGCAUUUCCCACAUU</t>
  </si>
  <si>
    <t>n-055</t>
  </si>
  <si>
    <t>UGCGAGACGAAUCUAACGAGAU</t>
  </si>
  <si>
    <t>n-057</t>
  </si>
  <si>
    <t>UUAAGAGGACCGCACGGAAAAA</t>
  </si>
  <si>
    <t>n-059</t>
  </si>
  <si>
    <t>GACUUAUAAUAUGAAACGGA</t>
  </si>
  <si>
    <t>n-096</t>
  </si>
  <si>
    <t>UUUUCGUCGCUCUGUCUUGGCAC</t>
  </si>
  <si>
    <t>n-098</t>
  </si>
  <si>
    <t>UGUAUACCAAGGCAGAGGGACGAAAACCACUGAUAUUAAGUGGUUUUUCAAUAUCAGUGGUUUUCGUCGCUCUGUCUUGGCACACA</t>
  </si>
  <si>
    <t>AUAUAAGAGAUUUUAGUAGGAUGUGACACGUCUGUCCAGAUUUGUUGUACUAGGAUGUAUUACAUCUCACCAAAAUCCCUUAUAU</t>
  </si>
  <si>
    <t>AGUACUAUGAAUUUGGGCAGGAGC</t>
  </si>
  <si>
    <t>n-200</t>
  </si>
  <si>
    <t>AUGAAUGUGGGAAAUGCUAGAA</t>
  </si>
  <si>
    <t>n-213</t>
  </si>
  <si>
    <t>UCAACUUCUACAUCUCGCAACGAAAAAAAAACAAAUUUGACUCUGGAUAUACGUUAACUAGCUACGGUUCAAUUUGUUUUUUUCGUUACGAGAUGUAGAAGUUGA</t>
  </si>
  <si>
    <t>UAAAUACUACCUCCGUCCCCAAAUAUAACAACUUCUGGAUAAGGGUAUGUCCAGAUACAUGGCCAAAAGUUGCUAUAUUUUAGGACGGAGGUAGUAUCA</t>
  </si>
  <si>
    <t>AGGAUGUGACAUAUUCUAGUACUACGAAUCUGGACAGAGGAUUGUCCAGAUUCAUAGUACUGGAUGUGUCACAUCAU</t>
  </si>
  <si>
    <t>n-113</t>
  </si>
  <si>
    <t>AAUAUGGACAAUGCUAGAAAGA</t>
  </si>
  <si>
    <t>GAAUUUUUGUUGGAUGUGACAUG</t>
  </si>
  <si>
    <t>n-074</t>
  </si>
  <si>
    <t>GGAUUGGGUUAUUUUUGAGACGG</t>
  </si>
  <si>
    <t>Location</t>
  </si>
  <si>
    <t>Precursor Start</t>
  </si>
  <si>
    <t>Precursor End</t>
  </si>
  <si>
    <t>Mature sequence</t>
  </si>
  <si>
    <t>Class</t>
  </si>
  <si>
    <t>dG</t>
  </si>
  <si>
    <t>n-001</t>
  </si>
  <si>
    <t>-</t>
  </si>
  <si>
    <t>intergenic</t>
  </si>
  <si>
    <t>AAAAUACUUACAUUUUGAGACGGA</t>
  </si>
  <si>
    <t>n-002</t>
  </si>
  <si>
    <t>n-120</t>
  </si>
  <si>
    <t>UAGGUUGCUAUAUUCUGAGACGGA</t>
  </si>
  <si>
    <t>n-121</t>
  </si>
  <si>
    <t>CUCCCUCCGUCCCAUAAUAUAAGGGAUUUUAGGUGGAUGUGACACAUCCUGAUACAAUAAAUUUGGACAGACCGUAUGUCCAGAUUCAUUGUAUUAGGAUAUGUCACAUCCACCCAAAAUCCCUUAUAUUAUAGGACGGAGGGAG</t>
  </si>
  <si>
    <t>n-134</t>
  </si>
  <si>
    <t>AAGAGGACCGCAUGGGAAAAU</t>
  </si>
  <si>
    <t>n-135</t>
  </si>
  <si>
    <t>UAAGAGGACCGCAUGAGAAAAUA</t>
  </si>
  <si>
    <t>n-024</t>
  </si>
  <si>
    <t>n-169</t>
  </si>
  <si>
    <t>GGACUUAUACUUUUGUGAGAGG</t>
  </si>
  <si>
    <t>n-170</t>
  </si>
  <si>
    <t>UAUAAGUCGUGAUUAGAAUCUCAA</t>
  </si>
  <si>
    <t>n-173</t>
  </si>
  <si>
    <t>UAUGGAUGUUAGUGAAUCUAGGCAU</t>
  </si>
  <si>
    <t>n-174</t>
  </si>
  <si>
    <t>GCCGAGGAGGUGAGGACGGAC</t>
  </si>
  <si>
    <t>n-178</t>
  </si>
  <si>
    <t>GAUUCGUAGUACUAGGUAAUAUCA</t>
  </si>
  <si>
    <t>n-180</t>
  </si>
  <si>
    <t>ACUUGCAGUAGCAGUAGUUGACGG</t>
  </si>
  <si>
    <t>n-184</t>
  </si>
  <si>
    <t>n-192</t>
  </si>
  <si>
    <t>CCAGAUUCGUAGUACUAGGUAAUG</t>
  </si>
  <si>
    <t>n-195</t>
  </si>
  <si>
    <t>GGAUUUUGGUUGGAUAUGAC</t>
  </si>
  <si>
    <t>n-025</t>
  </si>
  <si>
    <t>UACUAUGAAUCUGGACAGAG</t>
  </si>
  <si>
    <t>n-026</t>
  </si>
  <si>
    <t>UAGUACUAUGAAUCUGGACG</t>
  </si>
  <si>
    <t>n-028</t>
  </si>
  <si>
    <t>UGGAUUGAGAUCAAAUACAG</t>
  </si>
  <si>
    <t>UAAGUCAUUCUAGCAUUUUCCACAUUCAUAUUGAUGUUAAUGAAUCUAGACAUAUAUAUCUAUCUAGAUUUAUUAACAUCAAUAUGAAUGUAGAAAAUGCUAGAAUGACUUA</t>
  </si>
  <si>
    <t>CUAAUAUAGCAAUCUAGUACUGGACGAGACACUUGAUAGUACAACGAGUUUAGACAUACUUCCUAUCCAGAGAGUUCAGACAUACUUCGAUUCGUUUCGUUGUACUAUAAAGUGUUCCAUCUAAUUUUAGAUUGCUAUAUUAUG</t>
  </si>
  <si>
    <t>UAAGACCGAAUGGGACGUAUCCUAGUACUACGAAUCUGGACAUGCCCCCUGUCUAGAUUCAUAGUACUAGGAUAUGUCCAAUCCGGUCCUA</t>
  </si>
  <si>
    <t>CAGAUUCGUAGUACUAGGAUGUG</t>
  </si>
  <si>
    <t>n-188</t>
  </si>
  <si>
    <t>UUGAAUGUUGCACGUAGAUUUAU</t>
  </si>
  <si>
    <t>UUAGUCCAUCUCACAAAAGUAUAAGUCCCUAUGUAGGGACUUAUGUUUUUAUGAGAGGAACUAA</t>
  </si>
  <si>
    <t>AUCCGUUUUACAAUGUAAGACUUUUCUAGCAUAGCCCAUAUUCAUUUUGAUGUUAAUAAAUCUAGACAUAUAUAUGUAUUUAGAUUCAUUAACAUUUAUAUGUAUGUGGGUAAUGCUAGAAAGUCUUACACUGUGAAACGGAG</t>
  </si>
  <si>
    <t>GGCCGUACUUUUUUCAUCUGGGUCCCUUGCCGCCCUCUAUUGGGGCCGCAAGGGACCCAGAUGAAAAAGUACGGCC</t>
  </si>
  <si>
    <t>CUCCCUCUGUCCCAAAAAAUAGCAACCUUAUACUGGAUGAUGUGUCCUAUCCAGUAUAAGGCUGCUAUAUUUUGGGACGGAGGGUG</t>
  </si>
  <si>
    <t>GAAUCUAGAACCGGAUAUGACAUAUUCUAGUACGAUGAAUCUGGACAUAUGUAUGUCCAGAUUCGUAAUACUAGAAUAUGUCUUAUUCGGUACUAGAUUG</t>
  </si>
  <si>
    <t>CUACACAACCAUGUAAAAUAUCUUGUCCAAACUUGACUUCGUUUGGACAAGAUUUUUUACAUGGUUGUGUAG</t>
  </si>
  <si>
    <t>AAAGUUAUUAUAUUUUGGGACGGA</t>
  </si>
  <si>
    <t>n-099</t>
  </si>
  <si>
    <t>AAGAGAUUUUAGUAGGAUGUGACA</t>
  </si>
  <si>
    <t>n-100</t>
  </si>
  <si>
    <t>AGGGACUUAUGUUUUUAUGAGAGG</t>
  </si>
  <si>
    <t>n-102</t>
  </si>
  <si>
    <t>GAAAGUCUUACACUGUGAAACGGA</t>
  </si>
  <si>
    <t>UCUAUAAUUAGAGAAUGUUUACUGUAGCAUCACAUAGGCUAAUGCUCAGUUAUUAAUCGAUGAUUAGCCUAUGUGAUGCUACAGUAAACAUUAUCUAAUUAUAGAC</t>
  </si>
  <si>
    <t>AAGACUUUUUAGCAUUGCUCAUAUUCAUAUAGAUGUUAAUGAAUCUAGACACACGUAUAUGCUUAGAUUUAUUAACAUUUAUAUGAAUAUGGACAAUGCUAGAAAGACUU</t>
  </si>
  <si>
    <t>UAUGAAGAAUUUUUGUUGGAUGUGACAUGUCCCUAAAUAAAGAAGCUGUCCAUAGGACACGUUACAUCCAACAAAAUCUAUUAUA</t>
  </si>
  <si>
    <t>GGGACUUAUACUUUUGUGAGAGA</t>
  </si>
  <si>
    <t>n-104</t>
  </si>
  <si>
    <t>GGGACCCAGAUGAAAAAGUACGGC</t>
  </si>
  <si>
    <t>n-107</t>
  </si>
  <si>
    <t>UAUAUUUUAGGACGGAGGUAGUAU</t>
  </si>
  <si>
    <t>n-108</t>
  </si>
  <si>
    <t>UGACAUAUUCUAGUACUACGAAUC</t>
  </si>
  <si>
    <t>n-137</t>
  </si>
  <si>
    <t>AGAAAGUCUUAUAUUGUGAAACGGA</t>
  </si>
  <si>
    <t>n-139</t>
  </si>
  <si>
    <t>UACGAGAUGUAGAAGUUGAAUU</t>
  </si>
  <si>
    <t>n-140</t>
  </si>
  <si>
    <t>UUUUUCGUUACGAGAUGUAGAA</t>
  </si>
  <si>
    <t>AAGGCUGCUAUAUUUUGGGACGGA</t>
  </si>
  <si>
    <t>n-149</t>
  </si>
  <si>
    <t>UAGAACCGGAUAUGACAUAU</t>
  </si>
  <si>
    <t>n-153</t>
  </si>
  <si>
    <t>GGACAAGAUUUUUUACAUGGUUG</t>
  </si>
  <si>
    <t>n-156</t>
  </si>
  <si>
    <t>AAUAUAAGGGAUUUUAGAUAGAUG</t>
  </si>
  <si>
    <t>n-160</t>
  </si>
  <si>
    <t>GGACUUAUGUUUUUAUGAGAGGGA</t>
  </si>
  <si>
    <t>n-168</t>
  </si>
  <si>
    <t>AAAGUUAUUAUAUUUUGAGACGG</t>
  </si>
  <si>
    <t>miRNA candidate</t>
  </si>
  <si>
    <t>Length (bp)</t>
  </si>
  <si>
    <t>Strand</t>
  </si>
  <si>
    <t>AAAUUUAACUUCUACAUCUUGUAACGAAGAAAACAAAUUAAACCGGAGCUACUUAACGUAUAUUCAGAGUCAAAUUUAUUUUUUUUUUCGUUGCGAGAUGUAGAAGAAUUU</t>
  </si>
  <si>
    <t>AUUUCCCAUGUGGGCCUUUUAAGAGGUGGAAAAAAAUCUAUUUUCCCAUGCGGGCUUUCAAGAGGACCGCAUGGGAAAAUUGAUUUUUUCCAUAUGCACAUCUUAAUGAGCCGCAUGCGGAAAU</t>
  </si>
  <si>
    <t>UCUCUCCGUCCCAAAAAAAACCCAAUCCAGAUUCAAAUACAGGAUUGGGUUAUUUUUGAGACGGAGGGA</t>
  </si>
  <si>
    <t>AGUCAUUCUAGCAUUUCCCACAUUCAUAUUGAUAUUAAUGAAUCUAGACAUAUAUAUCUAUCUAGAUUCAUUAACAUCAAUAUGAAUGUGGAAAAUGCUAGAAUGACU</t>
  </si>
  <si>
    <t>UACCGGAUGUGACACAUCCUAGUACUGCAAAUCUAAAGCGUCUCACCCAGAUUUGUAGUACUAAGAUGUAUCAUAUCUUGUA</t>
  </si>
  <si>
    <t>UCUUAGUACUAUGAAUUUGGGCAGGAGCUUACUAUGAAUUUGGGCAGGAGCUUGUCUAGAUUCAUAGUACUAGGA</t>
  </si>
  <si>
    <t>UAAGACAUUCUAGCAUUUCCCACAUUCAUAUUGAUGUUAAUGAAUCUAGAUAGAUAUAUAUCUAGAUUCAUUAACAUCAAUAUGAAUGUGGGAAAUGCUAGAAUGACUUA</t>
  </si>
  <si>
    <t>GGGACUUAUACUUUUGUAAGAGG</t>
  </si>
  <si>
    <t>n-220</t>
  </si>
  <si>
    <t>AUUUUUAGAGAUGAAUCUGGACAA</t>
  </si>
  <si>
    <t>n-225</t>
  </si>
  <si>
    <t>CCCUCUCACAAAACCAUAAGUCCUUAGGAGAGGGACUUAUACUUUUGUGAGAGAG</t>
  </si>
  <si>
    <t>CUGAAAAAAACUAAUUUUUAGAGAUGAAUCUGGACAAGCAUUUGUUUAGAUUCAUCUUUACAAGUUAUUUUUUUAG</t>
  </si>
  <si>
    <t>n-118</t>
  </si>
  <si>
    <t>AAGUCGUUCUAGCAUUUCCCACAUUCCUAGUUGAUAUUAAUGAAUCUAGUCUAACUAGAUUCAUUAAUAUCAAUAUGAAUGUGGGAAAUGCUAGAACGACUU</t>
  </si>
  <si>
    <t>AUUUUGCGAGACGAAUCUAACGAGAUAUAUUAAUCCAUAAUUUGUUACAGUGAUACUACAGUAAUCAUCCGCUAAUUAUGGAUUAAUAUACAUCAUUAGAUUCGUCUCGCAAAAU</t>
  </si>
  <si>
    <t>UCCCUCCGUUUCAUAUUAUAAGACUUUCUAGCAUAUAUGUCUAUAUUCAUUAACAUCUAUAUGAAUGUGGGUAAUGCUAGAAAGACUUAUAAUAUGAAACGGAGGAA</t>
  </si>
  <si>
    <t>AUUACUCCCUCCCUCCUAAAAUAUAGCAACCUAGAAUCGGAUAGAACGUAUUCGUAUUGCAUCCGAUUUAGAAUAUGUCUCAUCUGAUUGUAGGUUGCUAUAUUCUGAGACGGAGGGAGUAG</t>
  </si>
  <si>
    <t>AAGACUUUCUAGCAUUGCCCACAUUCAUAUAGAUGUUAAUAAAUCUAGGCACACGUAUAUGUCUCGAUUCAUUAACAUAUAUGUGAAUGUGGGCAAUGCUAGAAAGUCUU</t>
  </si>
  <si>
    <t>CACUUAAGAGGACCGCACGGAAAAAUCAAUUUUUUCGUGCGAUCCUCUUAAAUG</t>
  </si>
  <si>
    <t>AGAUUUGCUCCGGUCCAAUAAAAAGUAACUCGAGGUACCGGUACCUAAAGGUAACAAAUUGUUUUUGAUCGUUGGAUCUAUCAAUGUUAUCUGCCCAGCUAGAUCCAACGAUCGAAAACGAUUUGGUUCCACGAGAUACUGGUACCUCAAGAUACUUUUUGUUAGACCGGAGCAGAUCU</t>
  </si>
  <si>
    <t>AAUGUAGAAAAUGCUAGAAUGAC</t>
  </si>
  <si>
    <t>+</t>
  </si>
  <si>
    <t>n-006</t>
  </si>
  <si>
    <t>intronic</t>
  </si>
  <si>
    <t>GAAUGACUUACAUUUUGAAACGGA</t>
  </si>
  <si>
    <t>n-009</t>
  </si>
  <si>
    <t>UAGAGAAUGUUUACUGUAGCAU</t>
  </si>
  <si>
    <t>n-016</t>
  </si>
  <si>
    <t>UUACGAGAUGUAGAAGUUGAAUU</t>
  </si>
  <si>
    <t>UGCAGUACUACACUUGCAGUAGCAGUAGUUGACGGGUGGUCCCAAUCUCAUAUGUCAAUGGCAGCUACUGUAGGUGUAGUAAUGCA</t>
  </si>
  <si>
    <t>CCUCUGUCACAAAAUAUAGCAACUUUUGAAUGGAUGGGACACAUCAUAGUACUACAAAUCUGGACAAGGGGUCUGUCCAGAUUCGUAGUACUAGGAUGUGUCCCAUCCGUUCAAAAGUUGCUAUAUUUUAGGACAGAGG</t>
  </si>
  <si>
    <t>UUUAGCCCCUCUCGCAAAAACAUAAGUCCCUAUCAUAGGGACUUAUACUUUUGUAAGAGGGACUAAA</t>
  </si>
  <si>
    <t>GUAACAUUACCUAGUACUACGAAUCUAGACACGACCGCUGUCCAGAUUCGUAGUACUAGGUAAUGUUAC</t>
  </si>
  <si>
    <t>UCUGUUCGAAAAUAUAGCAAUUAUUGACUACGAAUCUAGACAUACUCUUGUUUAAAUUCGUAGCUAAAAGUUAUUAUAUUUUGAGACGGG</t>
  </si>
  <si>
    <t>UAGUCCCUCUCACAAAAGUAUAAGUCCCUAUGGUAGGGACUUAUACUUUUGUGAGAGGGACUA</t>
  </si>
  <si>
    <t>CUAGAUAUUGCCAUUCUUUUCAUACUUAUAGCUGCAUCAGUUGAGUUUGAUCUUAUAAGUCGUGAUUAGAAUCUCAAUCUCUAG</t>
  </si>
  <si>
    <t>UAUUCCCUCAGUCCCAAAAUAUAAUAACUUAGGAUCAGAUGGGACGUUUCCUAGUACUACAAAUCUGGACAGGAAACGUCCCAUCCGAUCCUAGGUUGUUAUAUUUUAGGACGGAGGGAGUA</t>
  </si>
  <si>
    <t>GCUGUCUGUCCUUGCCUCCUCGGCCCUCGCUGCCGAUGAAGAACAAGAAGUUAUCCGGCGGCGAGGGCCGAGGAGGUGAGGACGGACGUCC</t>
  </si>
  <si>
    <t>GAUGUGAAAUUACCUAUUUUUAUGAAUUUAGACAGUCUUAUCCAGAUUCGUAGUACUAGGUAAUAUCACGUU</t>
  </si>
  <si>
    <t>UCCGUCCCACUAAUAUAAGGGAUUUUAGAUAGAUGUGACACUGUCUAUUAUCUUAUUAUCUUAGUACUAGAAUGUGUCACAUCCCUCUAAAAUCUCUUUUAUUAUAUGAUAGA</t>
  </si>
  <si>
    <t>CUAAAUUUAGUCCCUCUCACAAAAGUAUAAGUCCCUAUAGUAGGGACUUAUGUUUUUAUGAGAGGGACUAAAGUUUAG</t>
  </si>
  <si>
    <t>UCCCUUCGUUUCAUAUUAUAAGACGUUUUGACUUUUUUCUUUAAGUUGUAACUUAAAGAAAUUUGACUUAGAAAAAAGUCAAAACGGCUUAUAAUUUGAAACAGAGGGAG</t>
  </si>
  <si>
    <t>UUUGCUCCGGUCGAGAAAAAGUAUCUCGAGGUACCGGACGAUUUGGUACCGUGAGGCACCGGUAUGGCGGUACCUCGAGAUACUUUUUGCUGGACCGGAGCAAA</t>
  </si>
  <si>
    <t>AUUUCCCAUGUUUAUAUGGAUGUUAGUGAAUCUAGGCAUAUAUGUAUGUCUAGAUUCACUAACAUCCAUAUGAAUAUGGGAAAC</t>
  </si>
  <si>
    <t>UGUAGUCAUAAGUUUUCGUGUCUAACUUUAAUCAUCCGUCUUAUUUAAAUUUUAUAAUCUCAUAACAAUAAAAAUACUAUUUAUAAAAAGUUUAAAUAAAACAGAUGAUUAAAGUUGGGCGUGAAAGCUCAUGAUUGCA</t>
  </si>
  <si>
    <t>CGUCCUAAAAUAUAAACAUUUUUAGCUAUGUGUAUCUAUAUUCAUAGCUAAAAAUACUUACAUUUUGAGACGGAGUGAGUAAUACAUAUCCAAACUCAUCC</t>
  </si>
  <si>
    <t>n-146</t>
  </si>
  <si>
    <t>AUAAAAAACGAAUCUAGAACCGGAUGUGAUAUUUUCUAGUACUAUGAAUCUGGACGUAUAUAUGUCUAGAUUAGUAGUACUAGGAUGUGUCGCAUCCGGUACUAGGUU</t>
  </si>
  <si>
    <t>AAGACUUUCUAGCAUUGCCCACAUUCAUAUAGAUGUUAAUGAAUCUGGACAUAACAUCUGUAUGAAUGUGGGAUAUAUGUCUAGAUUCAUUAAUAUCUAUAUGAAUGUGGGCAAUGCUAGAAAGUCUU</t>
  </si>
  <si>
    <t>UUAAAUUCAUCUUCUAUAUCUCGCAACGAAAAAAACAAAUUUGACUGCGAAUGUAGGUUAACUAGCUGUAGUUUAAUUUAUUUUUUCGUUGCGAGAUGUAGAAGUUGAAUUUGA</t>
  </si>
  <si>
    <t>AAAUAUAAGAGAUUUUAGUUGGACGUGACACAUCUUAGUAUAAUGAAUCUGGAUAUAAUCAUGUCCAAAUACAUUGUACUAAGAUGUAUCACAUCAAACCAAAAUCUCUUAUAUUU</t>
  </si>
  <si>
    <t>CGUACUUUUUUCAUCUGGGUCCCU</t>
  </si>
  <si>
    <t>ACUACCUCCGUCCCCAAAUAUAAC</t>
  </si>
  <si>
    <t>UUCAUAGUACUGGAUGUGUCACA</t>
  </si>
  <si>
    <t>CGUUUCAUAUUAUAAGACUU</t>
  </si>
  <si>
    <t>GAAUGUGGGCAAUGCUAGAAAG</t>
  </si>
  <si>
    <t>UCUAGCAUUGCCCACAUUCAUAU</t>
  </si>
  <si>
    <t>CGUUUCACGAUGUAAGACUUUCUAG</t>
  </si>
  <si>
    <t>ACAUCAAACCAAAAUCUCUUAU</t>
  </si>
  <si>
    <t>CCUCUCACAAAAGUAUAAGUCCCU</t>
  </si>
  <si>
    <t>UCUCACAAAAGUAUAAGUCCCU</t>
  </si>
  <si>
    <t>CUGUCCUUGCCUCCUCGGCCC</t>
  </si>
  <si>
    <t>GUCAAUGGCAGCUACUGUAGGUG</t>
  </si>
  <si>
    <t>CAUCAUAGUACUACAAAUCUGGA</t>
  </si>
  <si>
    <t>AAAUCUAUUAGUAGCGUUCGUUA</t>
  </si>
  <si>
    <t>UUACCUAGUACUACGAAUCUAGAC</t>
  </si>
  <si>
    <t>UCUAGCAUUUCCCACAUUCAUAU</t>
  </si>
  <si>
    <t>GCUUGUCUAGAUUCAUAGUACUAG</t>
  </si>
  <si>
    <t>CUAGCAUUUCCCACAUUCAUAU</t>
  </si>
  <si>
    <t>CGUCCUAAAAUAUAAACAUUUU</t>
  </si>
  <si>
    <t>no</t>
  </si>
  <si>
    <t>UCCGUCCCAUAAUAUAAGGGAU</t>
  </si>
  <si>
    <t xml:space="preserve"> Flag leaf control</t>
    <phoneticPr fontId="2" type="noConversion"/>
  </si>
  <si>
    <t xml:space="preserve"> Flag leaf drought</t>
    <phoneticPr fontId="2" type="noConversion"/>
  </si>
  <si>
    <t>Spikelet (anthesis) control</t>
    <phoneticPr fontId="2" type="noConversion"/>
  </si>
  <si>
    <t>Spikelet (anthesis) drought</t>
    <phoneticPr fontId="2" type="noConversion"/>
  </si>
  <si>
    <t>CUUCCUCCGUUUUACAAUGUAGGUCAUUUUAGUAUUUCUCAUAUUUAUAUUGAUAUUAAUGAAUCUACAUAUAUAAUAUGAAUGUAGAAAAUGCUAGAAUGACUUACAUCGUGAAACGGAGGGAG</t>
  </si>
  <si>
    <t>UGGAGGGAUGUGAUAUUUUCUAGUACUAUGAAUCUGGACAGAGUUUGUCCCGAUUCGUAGUACUAGGAUGUGUCACAUCCCUCCA</t>
  </si>
  <si>
    <t>UAUGGAUUGAGAUCAAAUACAGUUACAACUAGGACUGCAAGUUAAUGACUGCAUUAGAUCUCAUCUAUU</t>
  </si>
  <si>
    <t>AAUAUGAGGGAUUUUGGUUGGAUAUGACACAUUCUAAGUAUAACGAAUCUGGAUAGAAAGCUUGUCCAGAUUCAUUGUAACAGUAUGUGUCACAUCCAACCAAAAUCUCUUAUAUU</t>
  </si>
  <si>
    <t>UCUAGAUUAGUAGUACUAGG</t>
  </si>
  <si>
    <t>UCGUGUCUAACUUUAAUCAUC</t>
  </si>
  <si>
    <t>AUUCAUAGUACUAGGAUAUGUC</t>
  </si>
  <si>
    <t>UGUGGGAAAUGCUAGAACGACU</t>
  </si>
  <si>
    <t>AUCAUUAGAUUCGUCUCGCAAAAU</t>
  </si>
  <si>
    <t>UUUUCGUGCGAUCCUCUUAAA</t>
  </si>
  <si>
    <t>GUGGACAAUGCUAGAAAGUCUUA</t>
  </si>
  <si>
    <t>CCGGUCCAAUAAAAAGUAACUCG</t>
  </si>
  <si>
    <t>GUCCCAAAAAAAACCCAAUCCAG</t>
  </si>
  <si>
    <t>ACCAAGGCAGAGGGACGAAAACC</t>
  </si>
  <si>
    <t>UUACAUCUCACCAAAAUCCCUUAU</t>
  </si>
  <si>
    <t>AUCUCACAAAAGUAUAAGUCCCU</t>
  </si>
  <si>
    <t>CACAUCCAACCAAAAUCUCU</t>
    <phoneticPr fontId="2" type="noConversion"/>
  </si>
  <si>
    <t>Normalized tag abundance in N22 sRNA libraries</t>
    <phoneticPr fontId="2" type="noConversion"/>
  </si>
  <si>
    <t>CGUUUCAUAAAUGUAAGUUAUUCUAGCAUUUCUCAUAUUCAUAUUAAUGUUAAUGAAUCUAGAUAGAUAUAUAUGUCUAAAUUUAUUAACUUCAAUAUGAAUGUGUGAAAUGCUAGAACGACUUAUAAUAUGAAACGGAGG</t>
  </si>
  <si>
    <t>UCAUUUUAACAUUUUCCAUAUUUAUAUUGAUAUUAACAUCAAUAUAAAUAUGGAAAAUGUUAGAAUGACUUAUAUUGU</t>
  </si>
  <si>
    <t>UACCUCCGUUUUAGGUUAUAAGACUUUCUAGCAUUACUCACAUUCAUAUAGAUGUUAAUGAAUCUAGGCACACAUAUAUGUCUAGAUUCAUUAACAUAUAUAUGAAUGUGGACAAUGCUAGAAAGUCUUAUAAUAUGAAACGGAGAA</t>
  </si>
  <si>
    <t>GGUUCUUUAAGAGGACCGCAUGAGAAAAUAGGCUCAUUUUUUCAUGUGGCCCCUUAAGAGGCC</t>
  </si>
  <si>
    <t>ACUACUUACUCCGUUUCACGAUGUAAGACUUUCUAGCAUUGUCCAUAUUCCUUUAUGUAUGUGGACAAUACUAGAAAGUCUUAUAUUGUGAAACGGAGAUAGUACU</t>
  </si>
  <si>
    <t>ACCCCAUAAAUCUAUUAGUAGCGUUCGUUAAUACUUCCAUUAAAUGGUUUUCUUUUGAAUGUUGCACGUAGAUUUAUUAAG</t>
  </si>
  <si>
    <t xml:space="preserve"> Precursor sequence</t>
    <phoneticPr fontId="2" type="noConversion"/>
  </si>
  <si>
    <t>CUACCUCCAUUCUAAAAUAUAACAACUUUUAGCUAUGAAUCUGGACACAUAGUAGUGUUCAGAUUCAUAGCCAAAAGUUAUUAUAUUUUGGGACGGAGGGAG</t>
  </si>
  <si>
    <t>Star Sequence</t>
  </si>
  <si>
    <t>CAUUUUAGUAUUUCUCAUAUUUA</t>
  </si>
  <si>
    <t>CCGUUUCACAAUGUAAGUCACUC</t>
  </si>
  <si>
    <t>UUCAUAUUAUAAGACGUUUU</t>
  </si>
  <si>
    <t>GCAAGUUCAAAUUCAAUUUCUAUAUCUCGCAACGAAAAAAACAAAUUUAACUGUAAAUAUACGUUAACUAGUUGUAGUUUAAUUUGGUUUUCCGUUGCGAGAUGUAGAAGUUGAAUUUAAACUUG</t>
  </si>
  <si>
    <t>Spikelet (heading) control</t>
    <phoneticPr fontId="2" type="noConversion"/>
  </si>
  <si>
    <t>Spikelet (heading) drought</t>
    <phoneticPr fontId="2" type="noConversion"/>
  </si>
  <si>
    <t xml:space="preserve"> Mature root control</t>
    <phoneticPr fontId="2" type="noConversion"/>
  </si>
  <si>
    <t xml:space="preserve"> Mature root drought</t>
    <phoneticPr fontId="2" type="noConversion"/>
  </si>
  <si>
    <t>Highest tag abundance in either library</t>
    <phoneticPr fontId="2" type="noConversion"/>
  </si>
  <si>
    <t>AACGGCUUAUAAUUUGAAAC</t>
    <phoneticPr fontId="2" type="noConversion"/>
  </si>
</sst>
</file>

<file path=xl/styles.xml><?xml version="1.0" encoding="utf-8"?>
<styleSheet xmlns="http://schemas.openxmlformats.org/spreadsheetml/2006/main">
  <fonts count="15">
    <font>
      <sz val="10"/>
      <name val="Verdana"/>
    </font>
    <font>
      <b/>
      <sz val="10"/>
      <name val="Verdana"/>
    </font>
    <font>
      <sz val="8"/>
      <name val="Verdana"/>
      <family val="2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color indexed="16"/>
      <name val="Calibri"/>
      <family val="2"/>
    </font>
    <font>
      <sz val="12"/>
      <color indexed="17"/>
      <name val="Calibri"/>
      <family val="2"/>
    </font>
    <font>
      <b/>
      <sz val="12"/>
      <name val="Times New Roman"/>
      <family val="1"/>
    </font>
    <font>
      <u/>
      <sz val="10"/>
      <color indexed="12"/>
      <name val="Verdana"/>
      <family val="2"/>
    </font>
    <font>
      <u/>
      <sz val="10"/>
      <color indexed="20"/>
      <name val="Verdana"/>
      <family val="2"/>
    </font>
    <font>
      <b/>
      <sz val="10"/>
      <color indexed="8"/>
      <name val="Verdana"/>
      <family val="2"/>
    </font>
    <font>
      <sz val="10"/>
      <name val="Verdana"/>
    </font>
    <font>
      <b/>
      <sz val="10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indexed="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7" fillId="0" borderId="0" applyNumberFormat="0" applyBorder="0" applyAlignment="0" applyProtection="0"/>
    <xf numFmtId="0" fontId="8" fillId="2" borderId="0" applyNumberFormat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45">
    <xf numFmtId="0" fontId="0" fillId="0" borderId="0" xfId="0"/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wrapText="1"/>
    </xf>
    <xf numFmtId="2" fontId="6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2" fontId="12" fillId="0" borderId="1" xfId="0" applyNumberFormat="1" applyFont="1" applyFill="1" applyBorder="1" applyAlignment="1">
      <alignment horizontal="center" vertical="center"/>
    </xf>
    <xf numFmtId="2" fontId="6" fillId="3" borderId="1" xfId="0" applyNumberFormat="1" applyFon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0" fontId="0" fillId="0" borderId="4" xfId="0" applyBorder="1" applyAlignment="1">
      <alignment horizontal="left" vertical="center" wrapText="1"/>
    </xf>
    <xf numFmtId="0" fontId="0" fillId="0" borderId="4" xfId="0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4" fillId="0" borderId="1" xfId="0" applyFont="1" applyBorder="1" applyAlignment="1">
      <alignment horizontal="center" vertical="center" textRotation="90" wrapText="1"/>
    </xf>
    <xf numFmtId="0" fontId="5" fillId="0" borderId="1" xfId="0" applyFont="1" applyBorder="1" applyAlignment="1">
      <alignment horizontal="center" vertical="center" textRotation="90" wrapText="1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2" fontId="14" fillId="0" borderId="1" xfId="0" applyNumberFormat="1" applyFont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/>
    </xf>
    <xf numFmtId="0" fontId="9" fillId="0" borderId="4" xfId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2" fontId="13" fillId="0" borderId="1" xfId="0" applyNumberFormat="1" applyFont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</cellXfs>
  <cellStyles count="5">
    <cellStyle name="Bad" xfId="1"/>
    <cellStyle name="Followed Hyperlink" xfId="4" builtinId="9" hidden="1"/>
    <cellStyle name="Good" xfId="2"/>
    <cellStyle name="Hyperlink" xfId="3" builtinId="8" hidden="1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E74"/>
  <sheetViews>
    <sheetView tabSelected="1" zoomScaleNormal="150" zoomScalePageLayoutView="150" workbookViewId="0">
      <selection activeCell="J1" sqref="J1:O1048576"/>
    </sheetView>
  </sheetViews>
  <sheetFormatPr baseColWidth="10" defaultColWidth="11" defaultRowHeight="13"/>
  <cols>
    <col min="1" max="4" width="5.42578125" style="7" customWidth="1"/>
    <col min="5" max="7" width="8.5703125" style="7" customWidth="1"/>
    <col min="8" max="8" width="31.7109375" style="6" customWidth="1"/>
    <col min="9" max="9" width="17.28515625" style="6" customWidth="1"/>
    <col min="10" max="12" width="11" style="36"/>
    <col min="13" max="13" width="8.5703125" style="37" customWidth="1"/>
    <col min="14" max="14" width="11" style="38"/>
    <col min="15" max="15" width="16.7109375" style="39" customWidth="1"/>
    <col min="16" max="16" width="17.28515625" style="6" customWidth="1"/>
    <col min="17" max="18" width="11" style="7"/>
    <col min="19" max="26" width="11" style="5"/>
    <col min="27" max="27" width="11" style="4"/>
    <col min="28" max="16384" width="11" style="7"/>
  </cols>
  <sheetData>
    <row r="1" spans="1:27" ht="15">
      <c r="A1" s="13" t="s">
        <v>24</v>
      </c>
      <c r="S1" s="23" t="s">
        <v>264</v>
      </c>
      <c r="T1" s="24"/>
      <c r="U1" s="24"/>
      <c r="V1" s="24"/>
      <c r="W1" s="24"/>
      <c r="X1" s="24"/>
      <c r="Y1" s="24"/>
      <c r="Z1" s="24"/>
      <c r="AA1" s="25"/>
    </row>
    <row r="2" spans="1:27" s="36" customFormat="1" ht="78">
      <c r="A2" s="26" t="s">
        <v>167</v>
      </c>
      <c r="B2" s="26" t="s">
        <v>168</v>
      </c>
      <c r="C2" s="26" t="s">
        <v>16</v>
      </c>
      <c r="D2" s="27" t="s">
        <v>169</v>
      </c>
      <c r="E2" s="28" t="s">
        <v>78</v>
      </c>
      <c r="F2" s="28" t="s">
        <v>79</v>
      </c>
      <c r="G2" s="28" t="s">
        <v>80</v>
      </c>
      <c r="H2" s="28" t="s">
        <v>271</v>
      </c>
      <c r="I2" s="28" t="s">
        <v>81</v>
      </c>
      <c r="J2" s="29" t="s">
        <v>19</v>
      </c>
      <c r="K2" s="29" t="s">
        <v>20</v>
      </c>
      <c r="L2" s="29" t="s">
        <v>21</v>
      </c>
      <c r="M2" s="30" t="s">
        <v>17</v>
      </c>
      <c r="N2" s="31" t="s">
        <v>18</v>
      </c>
      <c r="O2" s="32" t="s">
        <v>82</v>
      </c>
      <c r="P2" s="33" t="s">
        <v>273</v>
      </c>
      <c r="Q2" s="28"/>
      <c r="R2" s="28" t="s">
        <v>83</v>
      </c>
      <c r="S2" s="34" t="s">
        <v>243</v>
      </c>
      <c r="T2" s="34" t="s">
        <v>244</v>
      </c>
      <c r="U2" s="34" t="s">
        <v>278</v>
      </c>
      <c r="V2" s="34" t="s">
        <v>279</v>
      </c>
      <c r="W2" s="34" t="s">
        <v>245</v>
      </c>
      <c r="X2" s="34" t="s">
        <v>246</v>
      </c>
      <c r="Y2" s="34" t="s">
        <v>280</v>
      </c>
      <c r="Z2" s="34" t="s">
        <v>281</v>
      </c>
      <c r="AA2" s="35" t="s">
        <v>282</v>
      </c>
    </row>
    <row r="3" spans="1:27" ht="75">
      <c r="A3" s="3" t="s">
        <v>84</v>
      </c>
      <c r="B3" s="3">
        <v>24</v>
      </c>
      <c r="C3" s="2">
        <v>1</v>
      </c>
      <c r="D3" s="2" t="s">
        <v>85</v>
      </c>
      <c r="E3" s="2" t="s">
        <v>86</v>
      </c>
      <c r="F3" s="2">
        <v>27318341</v>
      </c>
      <c r="G3" s="2">
        <v>27318441</v>
      </c>
      <c r="H3" s="1" t="s">
        <v>216</v>
      </c>
      <c r="I3" s="11" t="s">
        <v>87</v>
      </c>
      <c r="J3" s="40">
        <v>51</v>
      </c>
      <c r="K3" s="40">
        <v>74</v>
      </c>
      <c r="L3" s="40">
        <v>3054</v>
      </c>
      <c r="M3" s="41">
        <v>1511</v>
      </c>
      <c r="N3" s="42">
        <f t="shared" ref="N3:N34" si="0">M3/L3*100</f>
        <v>49.476096922069416</v>
      </c>
      <c r="O3" s="43" t="s">
        <v>22</v>
      </c>
      <c r="P3" s="21" t="s">
        <v>240</v>
      </c>
      <c r="Q3" s="2"/>
      <c r="R3" s="2">
        <v>-27.3</v>
      </c>
      <c r="S3" s="15">
        <v>2.9411764705882346</v>
      </c>
      <c r="T3" s="15">
        <v>15.643564356435641</v>
      </c>
      <c r="U3" s="19">
        <v>60.571428571428598</v>
      </c>
      <c r="V3" s="15">
        <v>41.510791366906467</v>
      </c>
      <c r="W3" s="16">
        <v>1.4285714285714279</v>
      </c>
      <c r="X3" s="16">
        <v>0.58823529411764697</v>
      </c>
      <c r="Y3" s="15">
        <v>5.5813953488372086</v>
      </c>
      <c r="Z3" s="15">
        <v>1.1111111111111112</v>
      </c>
      <c r="AA3" s="17">
        <v>60.571428571428598</v>
      </c>
    </row>
    <row r="4" spans="1:27" ht="90">
      <c r="A4" s="3" t="s">
        <v>88</v>
      </c>
      <c r="B4" s="3">
        <v>23</v>
      </c>
      <c r="C4" s="2">
        <v>10</v>
      </c>
      <c r="D4" s="2" t="s">
        <v>85</v>
      </c>
      <c r="E4" s="2" t="s">
        <v>86</v>
      </c>
      <c r="F4" s="2">
        <v>1579960</v>
      </c>
      <c r="G4" s="2">
        <v>1580084</v>
      </c>
      <c r="H4" s="1" t="s">
        <v>247</v>
      </c>
      <c r="I4" s="11" t="s">
        <v>191</v>
      </c>
      <c r="J4" s="40">
        <v>81</v>
      </c>
      <c r="K4" s="40">
        <v>103</v>
      </c>
      <c r="L4" s="40">
        <v>4072</v>
      </c>
      <c r="M4" s="41">
        <v>513</v>
      </c>
      <c r="N4" s="42">
        <f t="shared" si="0"/>
        <v>12.598231827111983</v>
      </c>
      <c r="O4" s="43" t="s">
        <v>23</v>
      </c>
      <c r="P4" s="21" t="s">
        <v>274</v>
      </c>
      <c r="Q4" s="2"/>
      <c r="R4" s="2">
        <v>-61</v>
      </c>
      <c r="S4" s="15">
        <v>78.039215686274503</v>
      </c>
      <c r="T4" s="15">
        <v>11.287128712871288</v>
      </c>
      <c r="U4" s="15">
        <v>39.571428571428562</v>
      </c>
      <c r="V4" s="15">
        <v>24.244604316546759</v>
      </c>
      <c r="W4" s="20">
        <v>86.73469387755101</v>
      </c>
      <c r="X4" s="16">
        <v>14.705882352941181</v>
      </c>
      <c r="Y4" s="15">
        <v>36.434108527131784</v>
      </c>
      <c r="Z4" s="15">
        <v>17</v>
      </c>
      <c r="AA4" s="17">
        <v>86.73469387755101</v>
      </c>
    </row>
    <row r="5" spans="1:27" ht="90">
      <c r="A5" s="3" t="s">
        <v>193</v>
      </c>
      <c r="B5" s="3">
        <v>24</v>
      </c>
      <c r="C5" s="2">
        <v>8</v>
      </c>
      <c r="D5" s="2" t="s">
        <v>192</v>
      </c>
      <c r="E5" s="2" t="s">
        <v>194</v>
      </c>
      <c r="F5" s="2">
        <v>10830008</v>
      </c>
      <c r="G5" s="2">
        <v>10830153</v>
      </c>
      <c r="H5" s="1" t="s">
        <v>41</v>
      </c>
      <c r="I5" s="11" t="s">
        <v>195</v>
      </c>
      <c r="J5" s="40">
        <v>117</v>
      </c>
      <c r="K5" s="40">
        <v>140</v>
      </c>
      <c r="L5" s="40">
        <v>17234</v>
      </c>
      <c r="M5" s="41">
        <v>4523</v>
      </c>
      <c r="N5" s="42">
        <f t="shared" si="0"/>
        <v>26.2446327027968</v>
      </c>
      <c r="O5" s="43" t="s">
        <v>23</v>
      </c>
      <c r="P5" s="21" t="s">
        <v>275</v>
      </c>
      <c r="Q5" s="2"/>
      <c r="R5" s="2">
        <v>-106.1</v>
      </c>
      <c r="S5" s="15">
        <v>49.019607843137251</v>
      </c>
      <c r="T5" s="15">
        <v>23.366336633663362</v>
      </c>
      <c r="U5" s="15">
        <v>120.57142857142858</v>
      </c>
      <c r="V5" s="15">
        <v>73.165467625899282</v>
      </c>
      <c r="W5" s="16">
        <v>80.408163265306101</v>
      </c>
      <c r="X5" s="16">
        <v>12.10084033613445</v>
      </c>
      <c r="Y5" s="19">
        <v>200</v>
      </c>
      <c r="Z5" s="15">
        <v>41.888888888888893</v>
      </c>
      <c r="AA5" s="17">
        <v>200</v>
      </c>
    </row>
    <row r="6" spans="1:27" ht="75">
      <c r="A6" s="3" t="s">
        <v>196</v>
      </c>
      <c r="B6" s="3">
        <v>22</v>
      </c>
      <c r="C6" s="2">
        <v>6</v>
      </c>
      <c r="D6" s="2" t="s">
        <v>85</v>
      </c>
      <c r="E6" s="2" t="s">
        <v>194</v>
      </c>
      <c r="F6" s="2">
        <v>27485084</v>
      </c>
      <c r="G6" s="2">
        <v>27485189</v>
      </c>
      <c r="H6" s="1" t="s">
        <v>140</v>
      </c>
      <c r="I6" s="11" t="s">
        <v>197</v>
      </c>
      <c r="J6" s="40">
        <v>9</v>
      </c>
      <c r="K6" s="40">
        <v>30</v>
      </c>
      <c r="L6" s="40">
        <v>8717</v>
      </c>
      <c r="M6" s="41">
        <v>3921</v>
      </c>
      <c r="N6" s="42">
        <f t="shared" si="0"/>
        <v>44.981071469542272</v>
      </c>
      <c r="O6" s="43" t="s">
        <v>22</v>
      </c>
      <c r="P6" s="21" t="s">
        <v>241</v>
      </c>
      <c r="Q6" s="2"/>
      <c r="R6" s="2">
        <v>-63.5</v>
      </c>
      <c r="S6" s="15">
        <v>2.15686274509804</v>
      </c>
      <c r="T6" s="15">
        <v>39.009900990099013</v>
      </c>
      <c r="U6" s="19">
        <v>98.214285714285694</v>
      </c>
      <c r="V6" s="15">
        <v>76.402877697841717</v>
      </c>
      <c r="W6" s="16">
        <v>1.8367346938775508</v>
      </c>
      <c r="X6" s="16">
        <v>13.94957983193277</v>
      </c>
      <c r="Y6" s="15">
        <v>40.775193798449614</v>
      </c>
      <c r="Z6" s="15">
        <v>67.111111111111114</v>
      </c>
      <c r="AA6" s="17">
        <v>98.214285714285694</v>
      </c>
    </row>
    <row r="7" spans="1:27" ht="75">
      <c r="A7" s="3" t="s">
        <v>198</v>
      </c>
      <c r="B7" s="3">
        <v>23</v>
      </c>
      <c r="C7" s="2">
        <v>11</v>
      </c>
      <c r="D7" s="2" t="s">
        <v>85</v>
      </c>
      <c r="E7" s="2" t="s">
        <v>194</v>
      </c>
      <c r="F7" s="2">
        <v>10122253</v>
      </c>
      <c r="G7" s="2">
        <v>10122364</v>
      </c>
      <c r="H7" s="1" t="s">
        <v>25</v>
      </c>
      <c r="I7" s="11" t="s">
        <v>199</v>
      </c>
      <c r="J7" s="40">
        <v>88</v>
      </c>
      <c r="K7" s="40">
        <v>110</v>
      </c>
      <c r="L7" s="40">
        <v>2156</v>
      </c>
      <c r="M7" s="41">
        <v>1531</v>
      </c>
      <c r="N7" s="42">
        <f t="shared" si="0"/>
        <v>71.011131725417442</v>
      </c>
      <c r="O7" s="43" t="s">
        <v>22</v>
      </c>
      <c r="P7" s="21" t="s">
        <v>241</v>
      </c>
      <c r="Q7" s="2"/>
      <c r="R7" s="2">
        <v>-50.4</v>
      </c>
      <c r="S7" s="15">
        <v>1.5686274509803919</v>
      </c>
      <c r="T7" s="15">
        <v>30.495049504950501</v>
      </c>
      <c r="U7" s="19">
        <v>151.28571428571431</v>
      </c>
      <c r="V7" s="15">
        <v>67.913669064748206</v>
      </c>
      <c r="W7" s="16">
        <v>0.81632653061224503</v>
      </c>
      <c r="X7" s="16">
        <v>32.436974789915958</v>
      </c>
      <c r="Y7" s="15">
        <v>38.527131782945737</v>
      </c>
      <c r="Z7" s="15">
        <v>51.333333333333343</v>
      </c>
      <c r="AA7" s="17">
        <v>151.28571428571431</v>
      </c>
    </row>
    <row r="8" spans="1:27" ht="75">
      <c r="A8" s="3" t="s">
        <v>11</v>
      </c>
      <c r="B8" s="3">
        <v>22</v>
      </c>
      <c r="C8" s="2">
        <v>3</v>
      </c>
      <c r="D8" s="2" t="s">
        <v>85</v>
      </c>
      <c r="E8" s="2" t="s">
        <v>86</v>
      </c>
      <c r="F8" s="2">
        <v>26254427</v>
      </c>
      <c r="G8" s="2">
        <v>26254528</v>
      </c>
      <c r="H8" s="1" t="s">
        <v>26</v>
      </c>
      <c r="I8" s="11" t="s">
        <v>12</v>
      </c>
      <c r="J8" s="40">
        <v>67</v>
      </c>
      <c r="K8" s="40">
        <v>88</v>
      </c>
      <c r="L8" s="40">
        <v>703</v>
      </c>
      <c r="M8" s="41">
        <v>224</v>
      </c>
      <c r="N8" s="42">
        <f t="shared" si="0"/>
        <v>31.863442389758177</v>
      </c>
      <c r="O8" s="43" t="s">
        <v>23</v>
      </c>
      <c r="P8" s="21" t="s">
        <v>241</v>
      </c>
      <c r="Q8" s="2"/>
      <c r="R8" s="2">
        <v>-46.4</v>
      </c>
      <c r="S8" s="15">
        <v>10.58823529411765</v>
      </c>
      <c r="T8" s="15">
        <v>42.277227722772274</v>
      </c>
      <c r="U8" s="19">
        <v>69</v>
      </c>
      <c r="V8" s="15">
        <v>26.906474820143877</v>
      </c>
      <c r="W8" s="16">
        <v>0.81632653061224503</v>
      </c>
      <c r="X8" s="16">
        <v>0.58823529411764697</v>
      </c>
      <c r="Y8" s="15">
        <v>12.713178294573639</v>
      </c>
      <c r="Z8" s="15">
        <v>21.444444444444439</v>
      </c>
      <c r="AA8" s="17">
        <v>69</v>
      </c>
    </row>
    <row r="9" spans="1:27" ht="75">
      <c r="A9" s="3" t="s">
        <v>13</v>
      </c>
      <c r="B9" s="3">
        <v>20</v>
      </c>
      <c r="C9" s="2">
        <v>6</v>
      </c>
      <c r="D9" s="2" t="s">
        <v>192</v>
      </c>
      <c r="E9" s="2" t="s">
        <v>194</v>
      </c>
      <c r="F9" s="2">
        <v>19639424</v>
      </c>
      <c r="G9" s="2">
        <v>19639533</v>
      </c>
      <c r="H9" s="1" t="s">
        <v>212</v>
      </c>
      <c r="I9" s="11" t="s">
        <v>283</v>
      </c>
      <c r="J9" s="40">
        <v>83</v>
      </c>
      <c r="K9" s="40">
        <v>102</v>
      </c>
      <c r="L9" s="40">
        <v>2126</v>
      </c>
      <c r="M9" s="41">
        <v>901</v>
      </c>
      <c r="N9" s="42">
        <f t="shared" si="0"/>
        <v>42.380056444026344</v>
      </c>
      <c r="O9" s="43" t="s">
        <v>22</v>
      </c>
      <c r="P9" s="21" t="s">
        <v>276</v>
      </c>
      <c r="Q9" s="2"/>
      <c r="R9" s="2">
        <v>-48.8</v>
      </c>
      <c r="S9" s="19">
        <v>49.607843137254903</v>
      </c>
      <c r="T9" s="15">
        <v>8.2178217821782162</v>
      </c>
      <c r="U9" s="15">
        <v>21</v>
      </c>
      <c r="V9" s="15">
        <v>11.366906474820142</v>
      </c>
      <c r="W9" s="16">
        <v>23.673469387755102</v>
      </c>
      <c r="X9" s="16">
        <v>1.6806722689075633</v>
      </c>
      <c r="Y9" s="15">
        <v>40</v>
      </c>
      <c r="Z9" s="15">
        <v>13.22222222222222</v>
      </c>
      <c r="AA9" s="17">
        <v>49.607843137254903</v>
      </c>
    </row>
    <row r="10" spans="1:27" ht="75">
      <c r="A10" s="3" t="s">
        <v>97</v>
      </c>
      <c r="B10" s="3">
        <v>20</v>
      </c>
      <c r="C10" s="2">
        <v>6</v>
      </c>
      <c r="D10" s="2" t="s">
        <v>85</v>
      </c>
      <c r="E10" s="2" t="s">
        <v>86</v>
      </c>
      <c r="F10" s="2">
        <v>9231029</v>
      </c>
      <c r="G10" s="2">
        <v>9231144</v>
      </c>
      <c r="H10" s="1" t="s">
        <v>250</v>
      </c>
      <c r="I10" s="11" t="s">
        <v>114</v>
      </c>
      <c r="J10" s="40">
        <v>9</v>
      </c>
      <c r="K10" s="40">
        <v>28</v>
      </c>
      <c r="L10" s="40">
        <v>3654</v>
      </c>
      <c r="M10" s="41">
        <v>418</v>
      </c>
      <c r="N10" s="42">
        <f t="shared" si="0"/>
        <v>11.43951833607006</v>
      </c>
      <c r="O10" s="43" t="s">
        <v>23</v>
      </c>
      <c r="P10" s="14" t="s">
        <v>263</v>
      </c>
      <c r="Q10" s="2"/>
      <c r="R10" s="2">
        <v>-64.5</v>
      </c>
      <c r="S10" s="19">
        <v>130.98039215686279</v>
      </c>
      <c r="T10" s="15">
        <v>5.2475247524752469</v>
      </c>
      <c r="U10" s="15">
        <v>22.357142857142858</v>
      </c>
      <c r="V10" s="15">
        <v>8.633093525179854</v>
      </c>
      <c r="W10" s="16">
        <v>118.1632653061224</v>
      </c>
      <c r="X10" s="16">
        <v>9.243697478991594</v>
      </c>
      <c r="Y10" s="15">
        <v>14.961240310077519</v>
      </c>
      <c r="Z10" s="15">
        <v>10.555555555555562</v>
      </c>
      <c r="AA10" s="17">
        <v>130.98039215686279</v>
      </c>
    </row>
    <row r="11" spans="1:27" ht="60">
      <c r="A11" s="3" t="s">
        <v>115</v>
      </c>
      <c r="B11" s="3">
        <v>20</v>
      </c>
      <c r="C11" s="2">
        <v>1</v>
      </c>
      <c r="D11" s="2" t="s">
        <v>85</v>
      </c>
      <c r="E11" s="2" t="s">
        <v>194</v>
      </c>
      <c r="F11" s="2">
        <v>14590076</v>
      </c>
      <c r="G11" s="2">
        <v>14590160</v>
      </c>
      <c r="H11" s="1" t="s">
        <v>248</v>
      </c>
      <c r="I11" s="11" t="s">
        <v>116</v>
      </c>
      <c r="J11" s="40">
        <v>24</v>
      </c>
      <c r="K11" s="40">
        <v>43</v>
      </c>
      <c r="L11" s="40">
        <v>3848</v>
      </c>
      <c r="M11" s="41">
        <v>1330</v>
      </c>
      <c r="N11" s="42">
        <f t="shared" si="0"/>
        <v>34.563409563409564</v>
      </c>
      <c r="O11" s="43" t="s">
        <v>23</v>
      </c>
      <c r="P11" s="21" t="s">
        <v>241</v>
      </c>
      <c r="Q11" s="2"/>
      <c r="R11" s="2">
        <v>-60.7</v>
      </c>
      <c r="S11" s="15">
        <v>125.4901960784314</v>
      </c>
      <c r="T11" s="15">
        <v>31.980198019801978</v>
      </c>
      <c r="U11" s="19">
        <v>274.64285714285717</v>
      </c>
      <c r="V11" s="15">
        <v>108.34532374100722</v>
      </c>
      <c r="W11" s="16">
        <v>151.02040816326533</v>
      </c>
      <c r="X11" s="16">
        <v>99.663865546218489</v>
      </c>
      <c r="Y11" s="15">
        <v>122.40310077519381</v>
      </c>
      <c r="Z11" s="15">
        <v>129.88888888888894</v>
      </c>
      <c r="AA11" s="17">
        <v>274.64285714285717</v>
      </c>
    </row>
    <row r="12" spans="1:27" ht="75">
      <c r="A12" s="3" t="s">
        <v>117</v>
      </c>
      <c r="B12" s="3">
        <v>20</v>
      </c>
      <c r="C12" s="2">
        <v>5</v>
      </c>
      <c r="D12" s="2" t="s">
        <v>192</v>
      </c>
      <c r="E12" s="2" t="s">
        <v>194</v>
      </c>
      <c r="F12" s="2">
        <v>4875489</v>
      </c>
      <c r="G12" s="2">
        <v>4875596</v>
      </c>
      <c r="H12" s="1" t="s">
        <v>218</v>
      </c>
      <c r="I12" s="11" t="s">
        <v>118</v>
      </c>
      <c r="J12" s="40">
        <v>37</v>
      </c>
      <c r="K12" s="40">
        <v>56</v>
      </c>
      <c r="L12" s="40">
        <v>3349</v>
      </c>
      <c r="M12" s="41">
        <v>1375</v>
      </c>
      <c r="N12" s="42">
        <f t="shared" si="0"/>
        <v>41.057031949835768</v>
      </c>
      <c r="O12" s="43" t="s">
        <v>22</v>
      </c>
      <c r="P12" s="21" t="s">
        <v>251</v>
      </c>
      <c r="Q12" s="2"/>
      <c r="R12" s="2">
        <v>-29.4</v>
      </c>
      <c r="S12" s="15">
        <v>75.882352941176478</v>
      </c>
      <c r="T12" s="15">
        <v>32.970297029702962</v>
      </c>
      <c r="U12" s="19">
        <v>194.64285714285708</v>
      </c>
      <c r="V12" s="15">
        <v>85.683453237410049</v>
      </c>
      <c r="W12" s="16">
        <v>86.530612244897966</v>
      </c>
      <c r="X12" s="16">
        <v>93.361344537815128</v>
      </c>
      <c r="Y12" s="15">
        <v>71.007751937984466</v>
      </c>
      <c r="Z12" s="15">
        <v>85.666666666666671</v>
      </c>
      <c r="AA12" s="17">
        <v>194.64285714285708</v>
      </c>
    </row>
    <row r="13" spans="1:27" ht="45">
      <c r="A13" s="3" t="s">
        <v>119</v>
      </c>
      <c r="B13" s="3">
        <v>20</v>
      </c>
      <c r="C13" s="2">
        <v>1</v>
      </c>
      <c r="D13" s="2" t="s">
        <v>85</v>
      </c>
      <c r="E13" s="2" t="s">
        <v>86</v>
      </c>
      <c r="F13" s="2">
        <v>26353279</v>
      </c>
      <c r="G13" s="2">
        <v>26353347</v>
      </c>
      <c r="H13" s="1" t="s">
        <v>249</v>
      </c>
      <c r="I13" s="11" t="s">
        <v>120</v>
      </c>
      <c r="J13" s="40">
        <v>3</v>
      </c>
      <c r="K13" s="40">
        <v>22</v>
      </c>
      <c r="L13" s="40">
        <v>482</v>
      </c>
      <c r="M13" s="41">
        <v>414</v>
      </c>
      <c r="N13" s="42">
        <f t="shared" si="0"/>
        <v>85.892116182572607</v>
      </c>
      <c r="O13" s="43" t="s">
        <v>22</v>
      </c>
      <c r="P13" s="21" t="s">
        <v>241</v>
      </c>
      <c r="Q13" s="2"/>
      <c r="R13" s="2">
        <v>-20.399999999999999</v>
      </c>
      <c r="S13" s="15">
        <v>0.19607843137254899</v>
      </c>
      <c r="T13" s="15">
        <v>9.9009900990099001E-2</v>
      </c>
      <c r="U13" s="19">
        <v>15.571428571428569</v>
      </c>
      <c r="V13" s="15">
        <v>8.057553956834532</v>
      </c>
      <c r="W13" s="16">
        <v>3.4693877551020398</v>
      </c>
      <c r="X13" s="16">
        <v>7.2268907563025211</v>
      </c>
      <c r="Y13" s="15">
        <v>0.775193798449612</v>
      </c>
      <c r="Z13" s="15">
        <v>0.44444444444444398</v>
      </c>
      <c r="AA13" s="17">
        <v>15.571428571428569</v>
      </c>
    </row>
    <row r="14" spans="1:27" ht="90">
      <c r="A14" s="3" t="s">
        <v>42</v>
      </c>
      <c r="B14" s="3">
        <v>21</v>
      </c>
      <c r="C14" s="2">
        <v>10</v>
      </c>
      <c r="D14" s="2" t="s">
        <v>192</v>
      </c>
      <c r="E14" s="2" t="s">
        <v>194</v>
      </c>
      <c r="F14" s="2">
        <v>13146600</v>
      </c>
      <c r="G14" s="2">
        <v>13146744</v>
      </c>
      <c r="H14" s="1" t="s">
        <v>92</v>
      </c>
      <c r="I14" s="11" t="s">
        <v>43</v>
      </c>
      <c r="J14" s="40">
        <v>122</v>
      </c>
      <c r="K14" s="40">
        <v>142</v>
      </c>
      <c r="L14" s="40">
        <v>18818</v>
      </c>
      <c r="M14" s="41">
        <v>2306</v>
      </c>
      <c r="N14" s="42">
        <f t="shared" si="0"/>
        <v>12.254224678499309</v>
      </c>
      <c r="O14" s="43" t="s">
        <v>23</v>
      </c>
      <c r="P14" s="21" t="s">
        <v>242</v>
      </c>
      <c r="Q14" s="2"/>
      <c r="R14" s="2">
        <v>-106.1</v>
      </c>
      <c r="S14" s="15">
        <v>70</v>
      </c>
      <c r="T14" s="15">
        <v>25.445544554455445</v>
      </c>
      <c r="U14" s="19">
        <v>171.28571428571431</v>
      </c>
      <c r="V14" s="15">
        <v>76.043165467625897</v>
      </c>
      <c r="W14" s="16">
        <v>135.10204081632654</v>
      </c>
      <c r="X14" s="16">
        <v>13.277310924369749</v>
      </c>
      <c r="Y14" s="15">
        <v>151.00775193798452</v>
      </c>
      <c r="Z14" s="15">
        <v>71.444444444444457</v>
      </c>
      <c r="AA14" s="17">
        <v>171.28571428571431</v>
      </c>
    </row>
    <row r="15" spans="1:27" ht="90">
      <c r="A15" s="3" t="s">
        <v>44</v>
      </c>
      <c r="B15" s="3">
        <v>21</v>
      </c>
      <c r="C15" s="2">
        <v>3</v>
      </c>
      <c r="D15" s="2" t="s">
        <v>192</v>
      </c>
      <c r="E15" s="2" t="s">
        <v>86</v>
      </c>
      <c r="F15" s="2">
        <v>1142889</v>
      </c>
      <c r="G15" s="2">
        <v>1143027</v>
      </c>
      <c r="H15" s="1" t="s">
        <v>215</v>
      </c>
      <c r="I15" s="11" t="s">
        <v>45</v>
      </c>
      <c r="J15" s="40">
        <v>106</v>
      </c>
      <c r="K15" s="40">
        <v>126</v>
      </c>
      <c r="L15" s="40">
        <v>4824</v>
      </c>
      <c r="M15" s="41">
        <v>58</v>
      </c>
      <c r="N15" s="42">
        <f t="shared" si="0"/>
        <v>1.2023217247097846</v>
      </c>
      <c r="O15" s="43" t="s">
        <v>23</v>
      </c>
      <c r="P15" s="21" t="s">
        <v>252</v>
      </c>
      <c r="Q15" s="2"/>
      <c r="R15" s="2">
        <v>-53</v>
      </c>
      <c r="S15" s="19">
        <v>21.176470588235301</v>
      </c>
      <c r="T15" s="15">
        <v>0.396039603960396</v>
      </c>
      <c r="U15" s="15">
        <v>0.85714285714285698</v>
      </c>
      <c r="V15" s="15">
        <v>0.79136690647482</v>
      </c>
      <c r="W15" s="16">
        <v>13.469387755102042</v>
      </c>
      <c r="X15" s="16">
        <v>1.0924369747899161</v>
      </c>
      <c r="Y15" s="15">
        <v>1.5503875968992253</v>
      </c>
      <c r="Z15" s="15">
        <v>1.2222222222222219</v>
      </c>
      <c r="AA15" s="17">
        <v>21.176470588235301</v>
      </c>
    </row>
    <row r="16" spans="1:27" ht="90">
      <c r="A16" s="3" t="s">
        <v>46</v>
      </c>
      <c r="B16" s="3">
        <v>22</v>
      </c>
      <c r="C16" s="2">
        <v>8</v>
      </c>
      <c r="D16" s="2" t="s">
        <v>85</v>
      </c>
      <c r="E16" s="2" t="s">
        <v>86</v>
      </c>
      <c r="F16" s="2">
        <v>19510197</v>
      </c>
      <c r="G16" s="2">
        <v>19510340</v>
      </c>
      <c r="H16" s="1" t="s">
        <v>122</v>
      </c>
      <c r="I16" s="11" t="s">
        <v>47</v>
      </c>
      <c r="J16" s="40">
        <v>3</v>
      </c>
      <c r="K16" s="40">
        <v>24</v>
      </c>
      <c r="L16" s="40">
        <v>1111</v>
      </c>
      <c r="M16" s="41">
        <v>444</v>
      </c>
      <c r="N16" s="42">
        <f t="shared" si="0"/>
        <v>39.96399639963996</v>
      </c>
      <c r="O16" s="43" t="s">
        <v>23</v>
      </c>
      <c r="P16" s="21" t="s">
        <v>241</v>
      </c>
      <c r="Q16" s="2"/>
      <c r="R16" s="2">
        <v>-49.7</v>
      </c>
      <c r="S16" s="15">
        <v>6.0784313725490202</v>
      </c>
      <c r="T16" s="15">
        <v>4.0594059405940586</v>
      </c>
      <c r="U16" s="15">
        <v>4.6428571428571423</v>
      </c>
      <c r="V16" s="15">
        <v>5.3237410071942444</v>
      </c>
      <c r="W16" s="16">
        <v>3.4693877551020398</v>
      </c>
      <c r="X16" s="20">
        <v>11.76470588235294</v>
      </c>
      <c r="Y16" s="15">
        <v>7.054263565891473</v>
      </c>
      <c r="Z16" s="15">
        <v>2.7777777777777781</v>
      </c>
      <c r="AA16" s="17">
        <v>11.76470588235294</v>
      </c>
    </row>
    <row r="17" spans="1:31" ht="90">
      <c r="A17" s="3" t="s">
        <v>48</v>
      </c>
      <c r="B17" s="3">
        <v>22</v>
      </c>
      <c r="C17" s="2">
        <v>1</v>
      </c>
      <c r="D17" s="2" t="s">
        <v>192</v>
      </c>
      <c r="E17" s="2" t="s">
        <v>194</v>
      </c>
      <c r="F17" s="2">
        <v>37732904</v>
      </c>
      <c r="G17" s="2">
        <v>37733028</v>
      </c>
      <c r="H17" s="1" t="s">
        <v>277</v>
      </c>
      <c r="I17" s="11" t="s">
        <v>49</v>
      </c>
      <c r="J17" s="40">
        <v>98</v>
      </c>
      <c r="K17" s="40">
        <v>119</v>
      </c>
      <c r="L17" s="40">
        <v>1495</v>
      </c>
      <c r="M17" s="41">
        <v>1053</v>
      </c>
      <c r="N17" s="42">
        <f t="shared" si="0"/>
        <v>70.434782608695656</v>
      </c>
      <c r="O17" s="43" t="s">
        <v>22</v>
      </c>
      <c r="P17" s="21" t="s">
        <v>241</v>
      </c>
      <c r="Q17" s="2"/>
      <c r="R17" s="2">
        <v>-51.5</v>
      </c>
      <c r="S17" s="15">
        <v>0.98039215686274495</v>
      </c>
      <c r="T17" s="15">
        <v>32.970297029702962</v>
      </c>
      <c r="U17" s="19">
        <v>166.64285714285708</v>
      </c>
      <c r="V17" s="15">
        <v>75.755395683453216</v>
      </c>
      <c r="W17" s="16">
        <v>1.0204081632653061</v>
      </c>
      <c r="X17" s="16">
        <v>33.109243697478995</v>
      </c>
      <c r="Y17" s="15">
        <v>41.085271317829459</v>
      </c>
      <c r="Z17" s="15">
        <v>56.444444444444429</v>
      </c>
      <c r="AA17" s="17">
        <v>166.64285714285708</v>
      </c>
    </row>
    <row r="18" spans="1:31" ht="60">
      <c r="A18" s="3" t="s">
        <v>50</v>
      </c>
      <c r="B18" s="3">
        <v>22</v>
      </c>
      <c r="C18" s="3">
        <v>10</v>
      </c>
      <c r="D18" s="2" t="s">
        <v>85</v>
      </c>
      <c r="E18" s="2" t="s">
        <v>194</v>
      </c>
      <c r="F18" s="2">
        <v>7484156</v>
      </c>
      <c r="G18" s="2">
        <v>7484246</v>
      </c>
      <c r="H18" s="1" t="s">
        <v>123</v>
      </c>
      <c r="I18" s="11" t="s">
        <v>15</v>
      </c>
      <c r="J18" s="40">
        <v>16</v>
      </c>
      <c r="K18" s="40">
        <v>37</v>
      </c>
      <c r="L18" s="40">
        <v>7305</v>
      </c>
      <c r="M18" s="41">
        <v>3665</v>
      </c>
      <c r="N18" s="42">
        <f t="shared" si="0"/>
        <v>50.171115674195754</v>
      </c>
      <c r="O18" s="43" t="s">
        <v>22</v>
      </c>
      <c r="P18" s="21" t="s">
        <v>253</v>
      </c>
      <c r="Q18" s="2"/>
      <c r="R18" s="2">
        <v>-55.6</v>
      </c>
      <c r="S18" s="15">
        <v>1.3725490196078431</v>
      </c>
      <c r="T18" s="15">
        <v>3.0693069306930685</v>
      </c>
      <c r="U18" s="15">
        <v>9.2857142857142865</v>
      </c>
      <c r="V18" s="15">
        <v>4.9640287769784157</v>
      </c>
      <c r="W18" s="16">
        <v>1.6326530612244901</v>
      </c>
      <c r="X18" s="20">
        <v>13.94957983193277</v>
      </c>
      <c r="Y18" s="15">
        <v>5.0387596899224798</v>
      </c>
      <c r="Z18" s="15">
        <v>6.333333333333333</v>
      </c>
      <c r="AA18" s="17">
        <v>13.94957983193277</v>
      </c>
    </row>
    <row r="19" spans="1:31" ht="75">
      <c r="A19" s="3" t="s">
        <v>51</v>
      </c>
      <c r="B19" s="3">
        <v>22</v>
      </c>
      <c r="C19" s="2">
        <v>3</v>
      </c>
      <c r="D19" s="2" t="s">
        <v>85</v>
      </c>
      <c r="E19" s="2" t="s">
        <v>194</v>
      </c>
      <c r="F19" s="2">
        <v>25999861</v>
      </c>
      <c r="G19" s="2">
        <v>25999964</v>
      </c>
      <c r="H19" s="1" t="s">
        <v>213</v>
      </c>
      <c r="I19" s="11" t="s">
        <v>52</v>
      </c>
      <c r="J19" s="40">
        <v>77</v>
      </c>
      <c r="K19" s="40">
        <v>98</v>
      </c>
      <c r="L19" s="40">
        <v>1776</v>
      </c>
      <c r="M19" s="41">
        <v>1256</v>
      </c>
      <c r="N19" s="42">
        <f t="shared" si="0"/>
        <v>70.72072072072072</v>
      </c>
      <c r="O19" s="43" t="s">
        <v>22</v>
      </c>
      <c r="P19" s="21" t="s">
        <v>241</v>
      </c>
      <c r="Q19" s="2"/>
      <c r="R19" s="2">
        <v>-71.3</v>
      </c>
      <c r="S19" s="15">
        <v>13.529411764705879</v>
      </c>
      <c r="T19" s="15">
        <v>5.1485148514851469</v>
      </c>
      <c r="U19" s="19">
        <v>68.928571428571416</v>
      </c>
      <c r="V19" s="15">
        <v>27.697841726618702</v>
      </c>
      <c r="W19" s="16">
        <v>17.551020408163257</v>
      </c>
      <c r="X19" s="16">
        <v>32.100840336134453</v>
      </c>
      <c r="Y19" s="15">
        <v>7.7519379844961236</v>
      </c>
      <c r="Z19" s="15">
        <v>14.111111111111107</v>
      </c>
      <c r="AA19" s="17">
        <v>68.928571428571416</v>
      </c>
    </row>
    <row r="20" spans="1:31" ht="75">
      <c r="A20" s="3" t="s">
        <v>53</v>
      </c>
      <c r="B20" s="3">
        <v>22</v>
      </c>
      <c r="C20" s="2">
        <v>7</v>
      </c>
      <c r="D20" s="2" t="s">
        <v>85</v>
      </c>
      <c r="E20" s="2" t="s">
        <v>194</v>
      </c>
      <c r="F20" s="2">
        <v>18353864</v>
      </c>
      <c r="G20" s="2">
        <v>18353965</v>
      </c>
      <c r="H20" s="1" t="s">
        <v>184</v>
      </c>
      <c r="I20" s="11" t="s">
        <v>54</v>
      </c>
      <c r="J20" s="40">
        <v>4</v>
      </c>
      <c r="K20" s="40">
        <v>25</v>
      </c>
      <c r="L20" s="40">
        <v>1093</v>
      </c>
      <c r="M20" s="41">
        <v>111</v>
      </c>
      <c r="N20" s="42">
        <f t="shared" si="0"/>
        <v>10.155535224153706</v>
      </c>
      <c r="O20" s="43" t="s">
        <v>23</v>
      </c>
      <c r="P20" s="21" t="s">
        <v>254</v>
      </c>
      <c r="Q20" s="2"/>
      <c r="R20" s="2">
        <v>-70.900000000000006</v>
      </c>
      <c r="S20" s="15">
        <v>15.882352941176469</v>
      </c>
      <c r="T20" s="15">
        <v>1.4851485148514851</v>
      </c>
      <c r="U20" s="15">
        <v>7.4285714285714288</v>
      </c>
      <c r="V20" s="15">
        <v>8.4172661870503571</v>
      </c>
      <c r="W20" s="16">
        <v>24.897959183673475</v>
      </c>
      <c r="X20" s="16">
        <v>2.9411764705882346</v>
      </c>
      <c r="Y20" s="15">
        <v>15.271317829457359</v>
      </c>
      <c r="Z20" s="19">
        <v>27.333333333333321</v>
      </c>
      <c r="AA20" s="17">
        <v>27.333333333333321</v>
      </c>
    </row>
    <row r="21" spans="1:31" ht="75">
      <c r="A21" s="3" t="s">
        <v>55</v>
      </c>
      <c r="B21" s="3">
        <v>22</v>
      </c>
      <c r="C21" s="2">
        <v>3</v>
      </c>
      <c r="D21" s="2" t="s">
        <v>85</v>
      </c>
      <c r="E21" s="2" t="s">
        <v>86</v>
      </c>
      <c r="F21" s="2">
        <v>30126911</v>
      </c>
      <c r="G21" s="2">
        <v>30127025</v>
      </c>
      <c r="H21" s="1" t="s">
        <v>185</v>
      </c>
      <c r="I21" s="11" t="s">
        <v>56</v>
      </c>
      <c r="J21" s="40">
        <v>5</v>
      </c>
      <c r="K21" s="40">
        <v>26</v>
      </c>
      <c r="L21" s="40">
        <v>3565</v>
      </c>
      <c r="M21" s="41">
        <v>1314</v>
      </c>
      <c r="N21" s="42">
        <f t="shared" si="0"/>
        <v>36.85834502103787</v>
      </c>
      <c r="O21" s="43" t="s">
        <v>23</v>
      </c>
      <c r="P21" s="21" t="s">
        <v>255</v>
      </c>
      <c r="Q21" s="2"/>
      <c r="R21" s="2">
        <v>-55.7</v>
      </c>
      <c r="S21" s="15">
        <v>1.5686274509803919</v>
      </c>
      <c r="T21" s="15">
        <v>15.14851485148515</v>
      </c>
      <c r="U21" s="15">
        <v>21.214285714285715</v>
      </c>
      <c r="V21" s="15">
        <v>12.014388489208629</v>
      </c>
      <c r="W21" s="16">
        <v>1.6326530612244901</v>
      </c>
      <c r="X21" s="16">
        <v>12.268907563025211</v>
      </c>
      <c r="Y21" s="19">
        <v>23.333333333333321</v>
      </c>
      <c r="Z21" s="15">
        <v>10.33333333333333</v>
      </c>
      <c r="AA21" s="17">
        <v>23.333333333333321</v>
      </c>
    </row>
    <row r="22" spans="1:31" ht="45">
      <c r="A22" s="3" t="s">
        <v>57</v>
      </c>
      <c r="B22" s="3">
        <v>22</v>
      </c>
      <c r="C22" s="2">
        <v>8</v>
      </c>
      <c r="D22" s="2" t="s">
        <v>192</v>
      </c>
      <c r="E22" s="2" t="s">
        <v>194</v>
      </c>
      <c r="F22" s="2">
        <v>10284443</v>
      </c>
      <c r="G22" s="2">
        <v>10284496</v>
      </c>
      <c r="H22" s="1" t="s">
        <v>189</v>
      </c>
      <c r="I22" s="11" t="s">
        <v>58</v>
      </c>
      <c r="J22" s="40">
        <v>4</v>
      </c>
      <c r="K22" s="40">
        <v>25</v>
      </c>
      <c r="L22" s="40">
        <v>1447</v>
      </c>
      <c r="M22" s="41">
        <v>1333</v>
      </c>
      <c r="N22" s="42">
        <f t="shared" si="0"/>
        <v>92.121630960608158</v>
      </c>
      <c r="O22" s="43" t="s">
        <v>22</v>
      </c>
      <c r="P22" s="21" t="s">
        <v>256</v>
      </c>
      <c r="Q22" s="2"/>
      <c r="R22" s="2">
        <v>-28.4</v>
      </c>
      <c r="S22" s="15">
        <v>10.7843137254902</v>
      </c>
      <c r="T22" s="15">
        <v>12.277227722772277</v>
      </c>
      <c r="U22" s="19">
        <v>52</v>
      </c>
      <c r="V22" s="15">
        <v>19.640287769784173</v>
      </c>
      <c r="W22" s="16">
        <v>10</v>
      </c>
      <c r="X22" s="16">
        <v>8.7394957983193269</v>
      </c>
      <c r="Y22" s="15">
        <v>25.736434108527124</v>
      </c>
      <c r="Z22" s="15">
        <v>2.6666666666666661</v>
      </c>
      <c r="AA22" s="17">
        <v>52</v>
      </c>
    </row>
    <row r="23" spans="1:31" ht="90">
      <c r="A23" s="3" t="s">
        <v>59</v>
      </c>
      <c r="B23" s="3">
        <v>23</v>
      </c>
      <c r="C23" s="2">
        <v>11</v>
      </c>
      <c r="D23" s="2" t="s">
        <v>85</v>
      </c>
      <c r="E23" s="2" t="s">
        <v>86</v>
      </c>
      <c r="F23" s="2">
        <v>10356438</v>
      </c>
      <c r="G23" s="2">
        <v>10356578</v>
      </c>
      <c r="H23" s="1" t="s">
        <v>265</v>
      </c>
      <c r="I23" s="11" t="s">
        <v>31</v>
      </c>
      <c r="J23" s="40">
        <v>117</v>
      </c>
      <c r="K23" s="40">
        <v>139</v>
      </c>
      <c r="L23" s="40">
        <v>4641</v>
      </c>
      <c r="M23" s="41">
        <v>2621</v>
      </c>
      <c r="N23" s="42">
        <f t="shared" si="0"/>
        <v>56.474897651368238</v>
      </c>
      <c r="O23" s="43" t="s">
        <v>22</v>
      </c>
      <c r="P23" s="21" t="s">
        <v>241</v>
      </c>
      <c r="Q23" s="2"/>
      <c r="R23" s="2">
        <v>-65.900000000000006</v>
      </c>
      <c r="S23" s="15">
        <v>82.156862745098039</v>
      </c>
      <c r="T23" s="15">
        <v>28.514851485148519</v>
      </c>
      <c r="U23" s="15">
        <v>64.071428571428555</v>
      </c>
      <c r="V23" s="15">
        <v>35.68345323741007</v>
      </c>
      <c r="W23" s="20">
        <v>113.06122448979593</v>
      </c>
      <c r="X23" s="16">
        <v>6.3865546218487381</v>
      </c>
      <c r="Y23" s="15">
        <v>89.379844961240295</v>
      </c>
      <c r="Z23" s="15">
        <v>45.888888888888893</v>
      </c>
      <c r="AA23" s="17">
        <v>113.06122448979593</v>
      </c>
    </row>
    <row r="24" spans="1:31" ht="60">
      <c r="A24" s="3" t="s">
        <v>32</v>
      </c>
      <c r="B24" s="3">
        <v>23</v>
      </c>
      <c r="C24" s="2">
        <v>3</v>
      </c>
      <c r="D24" s="2" t="s">
        <v>85</v>
      </c>
      <c r="E24" s="2" t="s">
        <v>86</v>
      </c>
      <c r="F24" s="2">
        <v>29503401</v>
      </c>
      <c r="G24" s="2">
        <v>29503478</v>
      </c>
      <c r="H24" s="1" t="s">
        <v>266</v>
      </c>
      <c r="I24" s="11" t="s">
        <v>33</v>
      </c>
      <c r="J24" s="40">
        <v>47</v>
      </c>
      <c r="K24" s="40">
        <v>69</v>
      </c>
      <c r="L24" s="40">
        <v>1874</v>
      </c>
      <c r="M24" s="41">
        <v>956</v>
      </c>
      <c r="N24" s="42">
        <f t="shared" si="0"/>
        <v>51.013874066168619</v>
      </c>
      <c r="O24" s="43" t="s">
        <v>22</v>
      </c>
      <c r="P24" s="21" t="s">
        <v>241</v>
      </c>
      <c r="Q24" s="2"/>
      <c r="R24" s="2">
        <v>-38</v>
      </c>
      <c r="S24" s="19">
        <v>47.058823529411768</v>
      </c>
      <c r="T24" s="15">
        <v>6.7326732673267324</v>
      </c>
      <c r="U24" s="15">
        <v>31.928571428571427</v>
      </c>
      <c r="V24" s="15">
        <v>17.769784172661865</v>
      </c>
      <c r="W24" s="16">
        <v>38.979591836734691</v>
      </c>
      <c r="X24" s="16">
        <v>10.672268907563019</v>
      </c>
      <c r="Y24" s="15">
        <v>33.410852713178294</v>
      </c>
      <c r="Z24" s="15">
        <v>18.555555555555561</v>
      </c>
      <c r="AA24" s="17">
        <v>47.058823529411768</v>
      </c>
    </row>
    <row r="25" spans="1:31" s="5" customFormat="1" ht="90">
      <c r="A25" s="9" t="s">
        <v>34</v>
      </c>
      <c r="B25" s="9">
        <v>23</v>
      </c>
      <c r="C25" s="8">
        <v>10</v>
      </c>
      <c r="D25" s="8" t="s">
        <v>192</v>
      </c>
      <c r="E25" s="8" t="s">
        <v>194</v>
      </c>
      <c r="F25" s="8">
        <v>3470598</v>
      </c>
      <c r="G25" s="8">
        <v>3470744</v>
      </c>
      <c r="H25" s="10" t="s">
        <v>267</v>
      </c>
      <c r="I25" s="12" t="s">
        <v>35</v>
      </c>
      <c r="J25" s="40">
        <v>21</v>
      </c>
      <c r="K25" s="40">
        <v>43</v>
      </c>
      <c r="L25" s="40">
        <v>14929</v>
      </c>
      <c r="M25" s="41">
        <v>724</v>
      </c>
      <c r="N25" s="42">
        <f t="shared" si="0"/>
        <v>4.8496215419653019</v>
      </c>
      <c r="O25" s="43" t="s">
        <v>23</v>
      </c>
      <c r="P25" s="22" t="s">
        <v>257</v>
      </c>
      <c r="Q25" s="8"/>
      <c r="R25" s="8">
        <v>-70.5</v>
      </c>
      <c r="S25" s="19">
        <v>96.862745098039213</v>
      </c>
      <c r="T25" s="15">
        <v>0.59405940594059403</v>
      </c>
      <c r="U25" s="15">
        <v>3</v>
      </c>
      <c r="V25" s="15">
        <v>3.02158273381295</v>
      </c>
      <c r="W25" s="16">
        <v>79.18367346938777</v>
      </c>
      <c r="X25" s="16">
        <v>2.8571428571428572</v>
      </c>
      <c r="Y25" s="15">
        <v>4.5736434108527142</v>
      </c>
      <c r="Z25" s="15">
        <v>2.333333333333333</v>
      </c>
      <c r="AA25" s="18">
        <v>96.862745098039213</v>
      </c>
      <c r="AB25" s="7"/>
      <c r="AE25" s="7"/>
    </row>
    <row r="26" spans="1:31" s="5" customFormat="1" ht="120">
      <c r="A26" s="9" t="s">
        <v>36</v>
      </c>
      <c r="B26" s="9">
        <v>23</v>
      </c>
      <c r="C26" s="8">
        <v>11</v>
      </c>
      <c r="D26" s="8" t="s">
        <v>85</v>
      </c>
      <c r="E26" s="8" t="s">
        <v>86</v>
      </c>
      <c r="F26" s="8">
        <v>14622403</v>
      </c>
      <c r="G26" s="8">
        <v>14622581</v>
      </c>
      <c r="H26" s="10" t="s">
        <v>190</v>
      </c>
      <c r="I26" s="12" t="s">
        <v>37</v>
      </c>
      <c r="J26" s="40">
        <v>150</v>
      </c>
      <c r="K26" s="40">
        <v>172</v>
      </c>
      <c r="L26" s="40">
        <v>2659</v>
      </c>
      <c r="M26" s="41">
        <v>359</v>
      </c>
      <c r="N26" s="42">
        <f t="shared" si="0"/>
        <v>13.501316284317413</v>
      </c>
      <c r="O26" s="43" t="s">
        <v>23</v>
      </c>
      <c r="P26" s="22" t="s">
        <v>258</v>
      </c>
      <c r="Q26" s="8"/>
      <c r="R26" s="8">
        <v>-104.1</v>
      </c>
      <c r="S26" s="15">
        <v>18.235294117647062</v>
      </c>
      <c r="T26" s="15">
        <v>4.5544554455445549</v>
      </c>
      <c r="U26" s="19">
        <v>50.214285714285722</v>
      </c>
      <c r="V26" s="15">
        <v>19.640287769784173</v>
      </c>
      <c r="W26" s="16">
        <v>26.938775510204081</v>
      </c>
      <c r="X26" s="16">
        <v>8.8235294117647047</v>
      </c>
      <c r="Y26" s="15">
        <v>7.5968992248062017</v>
      </c>
      <c r="Z26" s="15">
        <v>14</v>
      </c>
      <c r="AA26" s="18">
        <v>50.214285714285722</v>
      </c>
      <c r="AB26" s="7"/>
    </row>
    <row r="27" spans="1:31" s="5" customFormat="1" ht="60">
      <c r="A27" s="9" t="s">
        <v>38</v>
      </c>
      <c r="B27" s="9">
        <v>23</v>
      </c>
      <c r="C27" s="8">
        <v>3</v>
      </c>
      <c r="D27" s="8" t="s">
        <v>85</v>
      </c>
      <c r="E27" s="8" t="s">
        <v>86</v>
      </c>
      <c r="F27" s="8">
        <v>5014464</v>
      </c>
      <c r="G27" s="8">
        <v>5014548</v>
      </c>
      <c r="H27" s="10" t="s">
        <v>142</v>
      </c>
      <c r="I27" s="12" t="s">
        <v>75</v>
      </c>
      <c r="J27" s="40">
        <v>7</v>
      </c>
      <c r="K27" s="40">
        <v>29</v>
      </c>
      <c r="L27" s="40">
        <v>448</v>
      </c>
      <c r="M27" s="41">
        <v>231</v>
      </c>
      <c r="N27" s="42">
        <f t="shared" si="0"/>
        <v>51.5625</v>
      </c>
      <c r="O27" s="43" t="s">
        <v>22</v>
      </c>
      <c r="P27" s="22" t="s">
        <v>241</v>
      </c>
      <c r="Q27" s="8"/>
      <c r="R27" s="8">
        <v>-30.2</v>
      </c>
      <c r="S27" s="15">
        <v>35.686274509803916</v>
      </c>
      <c r="T27" s="15">
        <v>5.7425742574257397</v>
      </c>
      <c r="U27" s="15">
        <v>10</v>
      </c>
      <c r="V27" s="15">
        <v>4.1726618705035969</v>
      </c>
      <c r="W27" s="20">
        <v>38.163265306122447</v>
      </c>
      <c r="X27" s="16">
        <v>2.26890756302521</v>
      </c>
      <c r="Y27" s="15">
        <v>5.5813953488372086</v>
      </c>
      <c r="Z27" s="15">
        <v>5.8888888888888884</v>
      </c>
      <c r="AA27" s="18">
        <v>38.163265306122447</v>
      </c>
      <c r="AB27" s="7"/>
    </row>
    <row r="28" spans="1:31" s="5" customFormat="1" ht="45">
      <c r="A28" s="9" t="s">
        <v>76</v>
      </c>
      <c r="B28" s="9">
        <v>23</v>
      </c>
      <c r="C28" s="8">
        <v>3</v>
      </c>
      <c r="D28" s="8" t="s">
        <v>85</v>
      </c>
      <c r="E28" s="8" t="s">
        <v>86</v>
      </c>
      <c r="F28" s="8">
        <v>1022728</v>
      </c>
      <c r="G28" s="8">
        <v>1022796</v>
      </c>
      <c r="H28" s="10" t="s">
        <v>172</v>
      </c>
      <c r="I28" s="12" t="s">
        <v>77</v>
      </c>
      <c r="J28" s="40">
        <v>42</v>
      </c>
      <c r="K28" s="40">
        <v>64</v>
      </c>
      <c r="L28" s="40">
        <v>962</v>
      </c>
      <c r="M28" s="41">
        <v>321</v>
      </c>
      <c r="N28" s="42">
        <f t="shared" si="0"/>
        <v>33.367983367983371</v>
      </c>
      <c r="O28" s="43" t="s">
        <v>23</v>
      </c>
      <c r="P28" s="22" t="s">
        <v>259</v>
      </c>
      <c r="Q28" s="8"/>
      <c r="R28" s="8">
        <v>-38.200000000000003</v>
      </c>
      <c r="S28" s="19">
        <v>12.941176470588241</v>
      </c>
      <c r="T28" s="15">
        <v>0.59405940594059403</v>
      </c>
      <c r="U28" s="15">
        <v>8</v>
      </c>
      <c r="V28" s="15">
        <v>2.0143884892086326</v>
      </c>
      <c r="W28" s="16">
        <v>11.428571428571427</v>
      </c>
      <c r="X28" s="16">
        <v>0</v>
      </c>
      <c r="Y28" s="15">
        <v>2.8682170542635661</v>
      </c>
      <c r="Z28" s="15">
        <v>2.8888888888888884</v>
      </c>
      <c r="AA28" s="18">
        <v>12.941176470588241</v>
      </c>
      <c r="AB28" s="7"/>
    </row>
    <row r="29" spans="1:31" s="5" customFormat="1" ht="60">
      <c r="A29" s="9" t="s">
        <v>61</v>
      </c>
      <c r="B29" s="9">
        <v>23</v>
      </c>
      <c r="C29" s="8">
        <v>6</v>
      </c>
      <c r="D29" s="8" t="s">
        <v>85</v>
      </c>
      <c r="E29" s="8" t="s">
        <v>86</v>
      </c>
      <c r="F29" s="8">
        <v>3417465</v>
      </c>
      <c r="G29" s="8">
        <v>3417550</v>
      </c>
      <c r="H29" s="10" t="s">
        <v>64</v>
      </c>
      <c r="I29" s="12" t="s">
        <v>62</v>
      </c>
      <c r="J29" s="40">
        <v>61</v>
      </c>
      <c r="K29" s="40">
        <v>83</v>
      </c>
      <c r="L29" s="40">
        <v>179</v>
      </c>
      <c r="M29" s="41">
        <v>102</v>
      </c>
      <c r="N29" s="42">
        <f t="shared" si="0"/>
        <v>56.983240223463682</v>
      </c>
      <c r="O29" s="43" t="s">
        <v>22</v>
      </c>
      <c r="P29" s="22" t="s">
        <v>260</v>
      </c>
      <c r="Q29" s="8"/>
      <c r="R29" s="8">
        <v>-51.5</v>
      </c>
      <c r="S29" s="15">
        <v>3.725490196078431</v>
      </c>
      <c r="T29" s="15">
        <v>0</v>
      </c>
      <c r="U29" s="15">
        <v>0.14285714285714299</v>
      </c>
      <c r="V29" s="15">
        <v>0</v>
      </c>
      <c r="W29" s="20">
        <v>12.244897959183669</v>
      </c>
      <c r="X29" s="16">
        <v>1.5966386554621848</v>
      </c>
      <c r="Y29" s="15">
        <v>0</v>
      </c>
      <c r="Z29" s="15">
        <v>0</v>
      </c>
      <c r="AA29" s="18">
        <v>12.244897959183669</v>
      </c>
      <c r="AB29" s="7"/>
    </row>
    <row r="30" spans="1:31" s="5" customFormat="1" ht="75">
      <c r="A30" s="9" t="s">
        <v>63</v>
      </c>
      <c r="B30" s="9">
        <v>24</v>
      </c>
      <c r="C30" s="8">
        <v>12</v>
      </c>
      <c r="D30" s="8" t="s">
        <v>85</v>
      </c>
      <c r="E30" s="8" t="s">
        <v>86</v>
      </c>
      <c r="F30" s="8">
        <v>19616565</v>
      </c>
      <c r="G30" s="8">
        <v>19616666</v>
      </c>
      <c r="H30" s="10" t="s">
        <v>272</v>
      </c>
      <c r="I30" s="12" t="s">
        <v>133</v>
      </c>
      <c r="J30" s="40">
        <v>74</v>
      </c>
      <c r="K30" s="40">
        <v>97</v>
      </c>
      <c r="L30" s="40">
        <v>6817</v>
      </c>
      <c r="M30" s="41">
        <v>1195</v>
      </c>
      <c r="N30" s="42">
        <f t="shared" si="0"/>
        <v>17.529705148892475</v>
      </c>
      <c r="O30" s="43" t="s">
        <v>23</v>
      </c>
      <c r="P30" s="22" t="s">
        <v>241</v>
      </c>
      <c r="Q30" s="8"/>
      <c r="R30" s="8">
        <v>-57.4</v>
      </c>
      <c r="S30" s="15">
        <v>14.313725490196079</v>
      </c>
      <c r="T30" s="15">
        <v>6.3366336633663369</v>
      </c>
      <c r="U30" s="19">
        <v>40.428571428571438</v>
      </c>
      <c r="V30" s="15">
        <v>18.345323741007185</v>
      </c>
      <c r="W30" s="16">
        <v>15.71428571428571</v>
      </c>
      <c r="X30" s="16">
        <v>2.9411764705882346</v>
      </c>
      <c r="Y30" s="15">
        <v>19.612403100775186</v>
      </c>
      <c r="Z30" s="15">
        <v>4.5555555555555536</v>
      </c>
      <c r="AA30" s="18">
        <v>40.428571428571438</v>
      </c>
      <c r="AB30" s="7"/>
    </row>
    <row r="31" spans="1:31" s="5" customFormat="1" ht="60">
      <c r="A31" s="9" t="s">
        <v>134</v>
      </c>
      <c r="B31" s="9">
        <v>24</v>
      </c>
      <c r="C31" s="8">
        <v>1</v>
      </c>
      <c r="D31" s="8" t="s">
        <v>85</v>
      </c>
      <c r="E31" s="8" t="s">
        <v>86</v>
      </c>
      <c r="F31" s="8">
        <v>20881884</v>
      </c>
      <c r="G31" s="8">
        <v>20881968</v>
      </c>
      <c r="H31" s="10" t="s">
        <v>65</v>
      </c>
      <c r="I31" s="12" t="s">
        <v>135</v>
      </c>
      <c r="J31" s="40">
        <v>5</v>
      </c>
      <c r="K31" s="40">
        <v>28</v>
      </c>
      <c r="L31" s="40">
        <v>1955</v>
      </c>
      <c r="M31" s="41">
        <v>219</v>
      </c>
      <c r="N31" s="42">
        <f t="shared" si="0"/>
        <v>11.202046035805626</v>
      </c>
      <c r="O31" s="43" t="s">
        <v>23</v>
      </c>
      <c r="P31" s="22" t="s">
        <v>261</v>
      </c>
      <c r="Q31" s="8"/>
      <c r="R31" s="8">
        <v>-28.1</v>
      </c>
      <c r="S31" s="15">
        <v>17.254901960784323</v>
      </c>
      <c r="T31" s="15">
        <v>4.2574257425742577</v>
      </c>
      <c r="U31" s="19">
        <v>22.571428571428569</v>
      </c>
      <c r="V31" s="15">
        <v>9.3525179856115095</v>
      </c>
      <c r="W31" s="16">
        <v>21.22448979591837</v>
      </c>
      <c r="X31" s="16">
        <v>7.1428571428571415</v>
      </c>
      <c r="Y31" s="15">
        <v>13.02325581395349</v>
      </c>
      <c r="Z31" s="15">
        <v>5.8888888888888884</v>
      </c>
      <c r="AA31" s="18">
        <v>22.571428571428569</v>
      </c>
      <c r="AB31" s="7"/>
    </row>
    <row r="32" spans="1:31" s="5" customFormat="1" ht="45">
      <c r="A32" s="9" t="s">
        <v>136</v>
      </c>
      <c r="B32" s="9">
        <v>24</v>
      </c>
      <c r="C32" s="8">
        <v>1</v>
      </c>
      <c r="D32" s="8" t="s">
        <v>85</v>
      </c>
      <c r="E32" s="8" t="s">
        <v>86</v>
      </c>
      <c r="F32" s="8">
        <v>26055994</v>
      </c>
      <c r="G32" s="8">
        <v>26056057</v>
      </c>
      <c r="H32" s="10" t="s">
        <v>127</v>
      </c>
      <c r="I32" s="12" t="s">
        <v>137</v>
      </c>
      <c r="J32" s="40">
        <v>35</v>
      </c>
      <c r="K32" s="40">
        <v>58</v>
      </c>
      <c r="L32" s="40">
        <v>1481</v>
      </c>
      <c r="M32" s="41">
        <v>1145</v>
      </c>
      <c r="N32" s="42">
        <f t="shared" si="0"/>
        <v>77.31262660364618</v>
      </c>
      <c r="O32" s="43" t="s">
        <v>22</v>
      </c>
      <c r="P32" s="22" t="s">
        <v>262</v>
      </c>
      <c r="Q32" s="8"/>
      <c r="R32" s="8">
        <v>-30</v>
      </c>
      <c r="S32" s="15">
        <v>27.843137254901954</v>
      </c>
      <c r="T32" s="15">
        <v>13.762376237623762</v>
      </c>
      <c r="U32" s="19">
        <v>44.428571428571438</v>
      </c>
      <c r="V32" s="15">
        <v>20.71942446043165</v>
      </c>
      <c r="W32" s="16">
        <v>18.775510204081623</v>
      </c>
      <c r="X32" s="16">
        <v>7.6470588235294095</v>
      </c>
      <c r="Y32" s="15">
        <v>33.565891472868216</v>
      </c>
      <c r="Z32" s="15">
        <v>28.555555555555561</v>
      </c>
      <c r="AA32" s="18">
        <v>44.428571428571438</v>
      </c>
      <c r="AB32" s="7"/>
    </row>
    <row r="33" spans="1:28" s="5" customFormat="1" ht="90">
      <c r="A33" s="9" t="s">
        <v>138</v>
      </c>
      <c r="B33" s="9">
        <v>24</v>
      </c>
      <c r="C33" s="8">
        <v>10</v>
      </c>
      <c r="D33" s="8" t="s">
        <v>192</v>
      </c>
      <c r="E33" s="8" t="s">
        <v>86</v>
      </c>
      <c r="F33" s="8">
        <v>14754435</v>
      </c>
      <c r="G33" s="8">
        <v>14754577</v>
      </c>
      <c r="H33" s="10" t="s">
        <v>128</v>
      </c>
      <c r="I33" s="12" t="s">
        <v>139</v>
      </c>
      <c r="J33" s="40">
        <v>119</v>
      </c>
      <c r="K33" s="40">
        <v>142</v>
      </c>
      <c r="L33" s="40">
        <v>4506</v>
      </c>
      <c r="M33" s="41">
        <v>1922</v>
      </c>
      <c r="N33" s="42">
        <f t="shared" si="0"/>
        <v>42.654238792720818</v>
      </c>
      <c r="O33" s="43" t="s">
        <v>22</v>
      </c>
      <c r="P33" s="22" t="s">
        <v>241</v>
      </c>
      <c r="Q33" s="8"/>
      <c r="R33" s="8">
        <v>-71.7</v>
      </c>
      <c r="S33" s="15">
        <v>39.2156862745098</v>
      </c>
      <c r="T33" s="15">
        <v>27.623762376237625</v>
      </c>
      <c r="U33" s="15">
        <v>117.21428571428571</v>
      </c>
      <c r="V33" s="15">
        <v>75.755395683453216</v>
      </c>
      <c r="W33" s="16">
        <v>48.163265306122447</v>
      </c>
      <c r="X33" s="16">
        <v>6.2184873949579824</v>
      </c>
      <c r="Y33" s="19">
        <v>148.29457364341076</v>
      </c>
      <c r="Z33" s="15">
        <v>67.666666666666671</v>
      </c>
      <c r="AA33" s="18">
        <v>148.29457364341076</v>
      </c>
      <c r="AB33" s="7"/>
    </row>
    <row r="34" spans="1:28" s="5" customFormat="1" ht="60">
      <c r="A34" s="9" t="s">
        <v>144</v>
      </c>
      <c r="B34" s="9">
        <v>24</v>
      </c>
      <c r="C34" s="8">
        <v>12</v>
      </c>
      <c r="D34" s="8" t="s">
        <v>192</v>
      </c>
      <c r="E34" s="8" t="s">
        <v>194</v>
      </c>
      <c r="F34" s="8">
        <v>20679530</v>
      </c>
      <c r="G34" s="8">
        <v>20679605</v>
      </c>
      <c r="H34" s="10" t="s">
        <v>129</v>
      </c>
      <c r="I34" s="12" t="s">
        <v>145</v>
      </c>
      <c r="J34" s="40">
        <v>52</v>
      </c>
      <c r="K34" s="40">
        <v>75</v>
      </c>
      <c r="L34" s="40">
        <v>703</v>
      </c>
      <c r="M34" s="41">
        <v>359</v>
      </c>
      <c r="N34" s="42">
        <f t="shared" si="0"/>
        <v>51.066856330014218</v>
      </c>
      <c r="O34" s="43" t="s">
        <v>22</v>
      </c>
      <c r="P34" s="22" t="s">
        <v>222</v>
      </c>
      <c r="Q34" s="8"/>
      <c r="R34" s="8">
        <v>-64.599999999999994</v>
      </c>
      <c r="S34" s="15">
        <v>4.7058823529411766</v>
      </c>
      <c r="T34" s="15">
        <v>0.79207920792079201</v>
      </c>
      <c r="U34" s="15">
        <v>9.5714285714285712</v>
      </c>
      <c r="V34" s="15">
        <v>5.6834532374100712</v>
      </c>
      <c r="W34" s="16">
        <v>4.0816326530612255</v>
      </c>
      <c r="X34" s="16">
        <v>1.008403361344538</v>
      </c>
      <c r="Y34" s="19">
        <v>9.6124031007751931</v>
      </c>
      <c r="Z34" s="15">
        <v>2.7777777777777781</v>
      </c>
      <c r="AA34" s="18">
        <v>9.6124031007751931</v>
      </c>
      <c r="AB34" s="7"/>
    </row>
    <row r="35" spans="1:28" s="5" customFormat="1" ht="60">
      <c r="A35" s="9" t="s">
        <v>146</v>
      </c>
      <c r="B35" s="9">
        <v>24</v>
      </c>
      <c r="C35" s="8">
        <v>2</v>
      </c>
      <c r="D35" s="8" t="s">
        <v>85</v>
      </c>
      <c r="E35" s="8" t="s">
        <v>194</v>
      </c>
      <c r="F35" s="8">
        <v>18686647</v>
      </c>
      <c r="G35" s="8">
        <v>18686745</v>
      </c>
      <c r="H35" s="10" t="s">
        <v>71</v>
      </c>
      <c r="I35" s="12" t="s">
        <v>147</v>
      </c>
      <c r="J35" s="40">
        <v>74</v>
      </c>
      <c r="K35" s="40">
        <v>97</v>
      </c>
      <c r="L35" s="40">
        <v>5061</v>
      </c>
      <c r="M35" s="41">
        <v>2894</v>
      </c>
      <c r="N35" s="42">
        <f t="shared" ref="N35:N66" si="1">M35/L35*100</f>
        <v>57.182375024698672</v>
      </c>
      <c r="O35" s="43" t="s">
        <v>22</v>
      </c>
      <c r="P35" s="22" t="s">
        <v>223</v>
      </c>
      <c r="Q35" s="8"/>
      <c r="R35" s="8">
        <v>-46.2</v>
      </c>
      <c r="S35" s="15">
        <v>24.705882352941178</v>
      </c>
      <c r="T35" s="15">
        <v>8.9108910891089099</v>
      </c>
      <c r="U35" s="15">
        <v>110.5</v>
      </c>
      <c r="V35" s="15">
        <v>41.726618705035968</v>
      </c>
      <c r="W35" s="16">
        <v>45.510204081632629</v>
      </c>
      <c r="X35" s="16">
        <v>16.890756302521005</v>
      </c>
      <c r="Y35" s="19">
        <v>139.53488372093017</v>
      </c>
      <c r="Z35" s="15">
        <v>62.555555555555557</v>
      </c>
      <c r="AA35" s="18">
        <v>139.53488372093017</v>
      </c>
      <c r="AB35" s="7"/>
    </row>
    <row r="36" spans="1:28" s="5" customFormat="1" ht="60">
      <c r="A36" s="9" t="s">
        <v>148</v>
      </c>
      <c r="B36" s="9">
        <v>24</v>
      </c>
      <c r="C36" s="8">
        <v>3</v>
      </c>
      <c r="D36" s="8" t="s">
        <v>85</v>
      </c>
      <c r="E36" s="8" t="s">
        <v>194</v>
      </c>
      <c r="F36" s="8">
        <v>15576717</v>
      </c>
      <c r="G36" s="8">
        <v>15576793</v>
      </c>
      <c r="H36" s="10" t="s">
        <v>72</v>
      </c>
      <c r="I36" s="12" t="s">
        <v>149</v>
      </c>
      <c r="J36" s="40">
        <v>7</v>
      </c>
      <c r="K36" s="40">
        <v>30</v>
      </c>
      <c r="L36" s="40">
        <v>7175</v>
      </c>
      <c r="M36" s="41">
        <v>1590</v>
      </c>
      <c r="N36" s="42">
        <f t="shared" si="1"/>
        <v>22.1602787456446</v>
      </c>
      <c r="O36" s="43" t="s">
        <v>23</v>
      </c>
      <c r="P36" s="22" t="s">
        <v>224</v>
      </c>
      <c r="Q36" s="8"/>
      <c r="R36" s="8">
        <v>-49.4</v>
      </c>
      <c r="S36" s="15">
        <v>0.58823529411764697</v>
      </c>
      <c r="T36" s="15">
        <v>1.2871287128712869</v>
      </c>
      <c r="U36" s="19">
        <v>8.6428571428571406</v>
      </c>
      <c r="V36" s="15">
        <v>3.9568345323741005</v>
      </c>
      <c r="W36" s="16">
        <v>1.8367346938775508</v>
      </c>
      <c r="X36" s="16">
        <v>7.6470588235294095</v>
      </c>
      <c r="Y36" s="15">
        <v>2.7131782945736429</v>
      </c>
      <c r="Z36" s="15">
        <v>3.7777777777777781</v>
      </c>
      <c r="AA36" s="18">
        <v>8.6428571428571406</v>
      </c>
      <c r="AB36" s="7"/>
    </row>
    <row r="37" spans="1:28" s="5" customFormat="1" ht="75">
      <c r="A37" s="9" t="s">
        <v>73</v>
      </c>
      <c r="B37" s="9">
        <v>22</v>
      </c>
      <c r="C37" s="8">
        <v>5</v>
      </c>
      <c r="D37" s="8" t="s">
        <v>85</v>
      </c>
      <c r="E37" s="8" t="s">
        <v>194</v>
      </c>
      <c r="F37" s="8">
        <v>7375436</v>
      </c>
      <c r="G37" s="8">
        <v>7375545</v>
      </c>
      <c r="H37" s="10" t="s">
        <v>141</v>
      </c>
      <c r="I37" s="12" t="s">
        <v>74</v>
      </c>
      <c r="J37" s="40">
        <v>86</v>
      </c>
      <c r="K37" s="40">
        <v>107</v>
      </c>
      <c r="L37" s="40">
        <v>3496</v>
      </c>
      <c r="M37" s="41">
        <v>1368</v>
      </c>
      <c r="N37" s="42">
        <f t="shared" si="1"/>
        <v>39.130434782608695</v>
      </c>
      <c r="O37" s="43" t="s">
        <v>23</v>
      </c>
      <c r="P37" s="22" t="s">
        <v>241</v>
      </c>
      <c r="Q37" s="8"/>
      <c r="R37" s="8">
        <v>-55.6</v>
      </c>
      <c r="S37" s="15">
        <v>95.294117647058826</v>
      </c>
      <c r="T37" s="15">
        <v>14.950495049504953</v>
      </c>
      <c r="U37" s="15">
        <v>48.85714285714284</v>
      </c>
      <c r="V37" s="15">
        <v>24.96402877697842</v>
      </c>
      <c r="W37" s="20">
        <v>135.91836734693882</v>
      </c>
      <c r="X37" s="16">
        <v>47.815126050420169</v>
      </c>
      <c r="Y37" s="15">
        <v>47.751937984496116</v>
      </c>
      <c r="Z37" s="15">
        <v>25.222222222222214</v>
      </c>
      <c r="AA37" s="18">
        <v>135.91836734693882</v>
      </c>
      <c r="AB37" s="7"/>
    </row>
    <row r="38" spans="1:28" s="5" customFormat="1" ht="75">
      <c r="A38" s="9" t="s">
        <v>183</v>
      </c>
      <c r="B38" s="9">
        <v>20</v>
      </c>
      <c r="C38" s="8">
        <v>1</v>
      </c>
      <c r="D38" s="8" t="s">
        <v>192</v>
      </c>
      <c r="E38" s="8" t="s">
        <v>86</v>
      </c>
      <c r="F38" s="8">
        <v>18083469</v>
      </c>
      <c r="G38" s="8">
        <v>18083575</v>
      </c>
      <c r="H38" s="10" t="s">
        <v>186</v>
      </c>
      <c r="I38" s="12" t="s">
        <v>60</v>
      </c>
      <c r="J38" s="40">
        <v>84</v>
      </c>
      <c r="K38" s="40">
        <v>103</v>
      </c>
      <c r="L38" s="40">
        <v>4782</v>
      </c>
      <c r="M38" s="41">
        <v>638</v>
      </c>
      <c r="N38" s="42">
        <f t="shared" si="1"/>
        <v>13.341698034295273</v>
      </c>
      <c r="O38" s="43" t="s">
        <v>23</v>
      </c>
      <c r="P38" s="22" t="s">
        <v>225</v>
      </c>
      <c r="Q38" s="8"/>
      <c r="R38" s="8">
        <v>-57.6</v>
      </c>
      <c r="S38" s="15">
        <v>83.921568627450981</v>
      </c>
      <c r="T38" s="15">
        <v>22.772277227722768</v>
      </c>
      <c r="U38" s="15">
        <v>103.42857142857139</v>
      </c>
      <c r="V38" s="15">
        <v>83.597122302158269</v>
      </c>
      <c r="W38" s="16">
        <v>140.40816326530609</v>
      </c>
      <c r="X38" s="16">
        <v>11.932773109243699</v>
      </c>
      <c r="Y38" s="19">
        <v>180.38759689922483</v>
      </c>
      <c r="Z38" s="15">
        <v>55.777777777777779</v>
      </c>
      <c r="AA38" s="18">
        <v>180.38759689922483</v>
      </c>
      <c r="AB38" s="7"/>
    </row>
    <row r="39" spans="1:28" s="5" customFormat="1" ht="75">
      <c r="A39" s="9" t="s">
        <v>89</v>
      </c>
      <c r="B39" s="9">
        <v>24</v>
      </c>
      <c r="C39" s="8">
        <v>3</v>
      </c>
      <c r="D39" s="8" t="s">
        <v>192</v>
      </c>
      <c r="E39" s="8" t="s">
        <v>194</v>
      </c>
      <c r="F39" s="8">
        <v>25743152</v>
      </c>
      <c r="G39" s="8">
        <v>25743273</v>
      </c>
      <c r="H39" s="10" t="s">
        <v>187</v>
      </c>
      <c r="I39" s="12" t="s">
        <v>90</v>
      </c>
      <c r="J39" s="40">
        <v>91</v>
      </c>
      <c r="K39" s="40">
        <v>114</v>
      </c>
      <c r="L39" s="40">
        <v>7399</v>
      </c>
      <c r="M39" s="41">
        <v>3425</v>
      </c>
      <c r="N39" s="42">
        <f t="shared" si="1"/>
        <v>46.290039194485743</v>
      </c>
      <c r="O39" s="43" t="s">
        <v>22</v>
      </c>
      <c r="P39" s="22" t="s">
        <v>241</v>
      </c>
      <c r="Q39" s="8"/>
      <c r="R39" s="8">
        <v>-63.5</v>
      </c>
      <c r="S39" s="15">
        <v>88.82352941176471</v>
      </c>
      <c r="T39" s="15">
        <v>6.0396039603960396</v>
      </c>
      <c r="U39" s="15">
        <v>73.928571428571416</v>
      </c>
      <c r="V39" s="15">
        <v>38.705035971223026</v>
      </c>
      <c r="W39" s="20">
        <v>147.14285714285708</v>
      </c>
      <c r="X39" s="16">
        <v>3.7815126050420167</v>
      </c>
      <c r="Y39" s="15">
        <v>56.821705426356587</v>
      </c>
      <c r="Z39" s="15">
        <v>75.444444444444457</v>
      </c>
      <c r="AA39" s="18">
        <v>147.14285714285708</v>
      </c>
      <c r="AB39" s="7"/>
    </row>
    <row r="40" spans="1:28" s="5" customFormat="1" ht="75">
      <c r="A40" s="9" t="s">
        <v>91</v>
      </c>
      <c r="B40" s="9">
        <v>22</v>
      </c>
      <c r="C40" s="8">
        <v>5</v>
      </c>
      <c r="D40" s="8" t="s">
        <v>192</v>
      </c>
      <c r="E40" s="8" t="s">
        <v>194</v>
      </c>
      <c r="F40" s="8">
        <v>21392440</v>
      </c>
      <c r="G40" s="8">
        <v>21392549</v>
      </c>
      <c r="H40" s="10" t="s">
        <v>188</v>
      </c>
      <c r="I40" s="12" t="s">
        <v>0</v>
      </c>
      <c r="J40" s="40">
        <v>7</v>
      </c>
      <c r="K40" s="40">
        <v>28</v>
      </c>
      <c r="L40" s="40">
        <v>4200</v>
      </c>
      <c r="M40" s="41">
        <v>1546</v>
      </c>
      <c r="N40" s="42">
        <f t="shared" si="1"/>
        <v>36.80952380952381</v>
      </c>
      <c r="O40" s="43" t="s">
        <v>23</v>
      </c>
      <c r="P40" s="22" t="s">
        <v>226</v>
      </c>
      <c r="Q40" s="8"/>
      <c r="R40" s="8">
        <v>-68.400000000000006</v>
      </c>
      <c r="S40" s="15">
        <v>20.588235294117645</v>
      </c>
      <c r="T40" s="15">
        <v>1.7821782178217822</v>
      </c>
      <c r="U40" s="15">
        <v>7.7857142857142856</v>
      </c>
      <c r="V40" s="15">
        <v>7.1942446043165456</v>
      </c>
      <c r="W40" s="20">
        <v>24.897959183673475</v>
      </c>
      <c r="X40" s="16">
        <v>17.815126050420169</v>
      </c>
      <c r="Y40" s="15">
        <v>16.2015503875969</v>
      </c>
      <c r="Z40" s="15">
        <v>16.888888888888889</v>
      </c>
      <c r="AA40" s="18">
        <v>24.897959183673475</v>
      </c>
      <c r="AB40" s="7"/>
    </row>
    <row r="41" spans="1:28" s="5" customFormat="1" ht="75">
      <c r="A41" s="9" t="s">
        <v>1</v>
      </c>
      <c r="B41" s="9">
        <v>22</v>
      </c>
      <c r="C41" s="8">
        <v>2</v>
      </c>
      <c r="D41" s="8" t="s">
        <v>85</v>
      </c>
      <c r="E41" s="8" t="s">
        <v>194</v>
      </c>
      <c r="F41" s="8">
        <v>16480349</v>
      </c>
      <c r="G41" s="8">
        <v>16480460</v>
      </c>
      <c r="H41" s="10" t="s">
        <v>121</v>
      </c>
      <c r="I41" s="12" t="s">
        <v>2</v>
      </c>
      <c r="J41" s="40">
        <v>8</v>
      </c>
      <c r="K41" s="40">
        <v>29</v>
      </c>
      <c r="L41" s="40">
        <v>6119</v>
      </c>
      <c r="M41" s="41">
        <v>1438</v>
      </c>
      <c r="N41" s="42">
        <f t="shared" si="1"/>
        <v>23.500571988887074</v>
      </c>
      <c r="O41" s="43" t="s">
        <v>23</v>
      </c>
      <c r="P41" s="22" t="s">
        <v>241</v>
      </c>
      <c r="Q41" s="8"/>
      <c r="R41" s="8">
        <v>-68.3</v>
      </c>
      <c r="S41" s="15">
        <v>17.647058823529413</v>
      </c>
      <c r="T41" s="15">
        <v>1.2871287128712869</v>
      </c>
      <c r="U41" s="15">
        <v>8.9285714285714253</v>
      </c>
      <c r="V41" s="15">
        <v>9.3525179856115095</v>
      </c>
      <c r="W41" s="20">
        <v>28.775510204081623</v>
      </c>
      <c r="X41" s="16">
        <v>5.1260504201680668</v>
      </c>
      <c r="Y41" s="15">
        <v>12.635658914728682</v>
      </c>
      <c r="Z41" s="15">
        <v>22.111111111111114</v>
      </c>
      <c r="AA41" s="18">
        <v>28.775510204081623</v>
      </c>
      <c r="AB41" s="7"/>
    </row>
    <row r="42" spans="1:28" s="5" customFormat="1" ht="90">
      <c r="A42" s="9" t="s">
        <v>3</v>
      </c>
      <c r="B42" s="9">
        <v>23</v>
      </c>
      <c r="C42" s="8">
        <v>6</v>
      </c>
      <c r="D42" s="8" t="s">
        <v>192</v>
      </c>
      <c r="E42" s="8" t="s">
        <v>194</v>
      </c>
      <c r="F42" s="8">
        <v>28917742</v>
      </c>
      <c r="G42" s="8">
        <v>28917869</v>
      </c>
      <c r="H42" s="10" t="s">
        <v>219</v>
      </c>
      <c r="I42" s="12" t="s">
        <v>4</v>
      </c>
      <c r="J42" s="40">
        <v>101</v>
      </c>
      <c r="K42" s="40">
        <v>123</v>
      </c>
      <c r="L42" s="40">
        <v>6433</v>
      </c>
      <c r="M42" s="41">
        <v>1591</v>
      </c>
      <c r="N42" s="42">
        <f t="shared" si="1"/>
        <v>24.731851391263795</v>
      </c>
      <c r="O42" s="43" t="s">
        <v>23</v>
      </c>
      <c r="P42" s="22" t="s">
        <v>227</v>
      </c>
      <c r="Q42" s="8"/>
      <c r="R42" s="8">
        <v>-88.5</v>
      </c>
      <c r="S42" s="15">
        <v>509.80392156862746</v>
      </c>
      <c r="T42" s="15">
        <v>29.702970297029701</v>
      </c>
      <c r="U42" s="15">
        <v>73.285714285714292</v>
      </c>
      <c r="V42" s="15">
        <v>46.618705035971232</v>
      </c>
      <c r="W42" s="20">
        <v>558.16326530612253</v>
      </c>
      <c r="X42" s="16">
        <v>52.521008403361336</v>
      </c>
      <c r="Y42" s="15">
        <v>147.05426356589149</v>
      </c>
      <c r="Z42" s="15">
        <v>64</v>
      </c>
      <c r="AA42" s="18">
        <v>558.16326530612253</v>
      </c>
      <c r="AB42" s="7"/>
    </row>
    <row r="43" spans="1:28" s="5" customFormat="1" ht="75">
      <c r="A43" s="9" t="s">
        <v>5</v>
      </c>
      <c r="B43" s="9">
        <v>21</v>
      </c>
      <c r="C43" s="8">
        <v>2</v>
      </c>
      <c r="D43" s="8" t="s">
        <v>192</v>
      </c>
      <c r="E43" s="8" t="s">
        <v>194</v>
      </c>
      <c r="F43" s="8">
        <v>20719552</v>
      </c>
      <c r="G43" s="8">
        <v>20719665</v>
      </c>
      <c r="H43" s="10" t="s">
        <v>220</v>
      </c>
      <c r="I43" s="12" t="s">
        <v>6</v>
      </c>
      <c r="J43" s="40">
        <v>89</v>
      </c>
      <c r="K43" s="40">
        <v>109</v>
      </c>
      <c r="L43" s="40">
        <v>1765</v>
      </c>
      <c r="M43" s="41">
        <v>993</v>
      </c>
      <c r="N43" s="42">
        <f t="shared" si="1"/>
        <v>56.260623229461757</v>
      </c>
      <c r="O43" s="43" t="s">
        <v>22</v>
      </c>
      <c r="P43" s="22" t="s">
        <v>241</v>
      </c>
      <c r="Q43" s="8"/>
      <c r="R43" s="8">
        <v>-52.8</v>
      </c>
      <c r="S43" s="15">
        <v>1.3725490196078431</v>
      </c>
      <c r="T43" s="15">
        <v>36.237623762376238</v>
      </c>
      <c r="U43" s="19">
        <v>174.92857142857139</v>
      </c>
      <c r="V43" s="15">
        <v>78.705035971223026</v>
      </c>
      <c r="W43" s="16">
        <v>0.40816326530612201</v>
      </c>
      <c r="X43" s="16">
        <v>39.32773109243697</v>
      </c>
      <c r="Y43" s="15">
        <v>51.162790697674424</v>
      </c>
      <c r="Z43" s="15">
        <v>61.777777777777779</v>
      </c>
      <c r="AA43" s="18">
        <v>174.92857142857139</v>
      </c>
      <c r="AB43" s="7"/>
    </row>
    <row r="44" spans="1:28" s="5" customFormat="1" ht="75">
      <c r="A44" s="9" t="s">
        <v>7</v>
      </c>
      <c r="B44" s="9">
        <v>22</v>
      </c>
      <c r="C44" s="9">
        <v>9</v>
      </c>
      <c r="D44" s="8" t="s">
        <v>192</v>
      </c>
      <c r="E44" s="8" t="s">
        <v>86</v>
      </c>
      <c r="F44" s="8">
        <v>14880014</v>
      </c>
      <c r="G44" s="8">
        <v>14880124</v>
      </c>
      <c r="H44" s="10" t="s">
        <v>170</v>
      </c>
      <c r="I44" s="12" t="s">
        <v>8</v>
      </c>
      <c r="J44" s="40">
        <v>86</v>
      </c>
      <c r="K44" s="40">
        <v>107</v>
      </c>
      <c r="L44" s="40">
        <v>554</v>
      </c>
      <c r="M44" s="41">
        <v>426</v>
      </c>
      <c r="N44" s="42">
        <f t="shared" si="1"/>
        <v>76.895306859205775</v>
      </c>
      <c r="O44" s="43" t="s">
        <v>22</v>
      </c>
      <c r="P44" s="22" t="s">
        <v>241</v>
      </c>
      <c r="Q44" s="8"/>
      <c r="R44" s="8">
        <v>-35.6</v>
      </c>
      <c r="S44" s="15">
        <v>10.3921568627451</v>
      </c>
      <c r="T44" s="15">
        <v>43.663366336633658</v>
      </c>
      <c r="U44" s="19">
        <v>70.571428571428555</v>
      </c>
      <c r="V44" s="15">
        <v>28.776978417266186</v>
      </c>
      <c r="W44" s="16">
        <v>0.81632653061224503</v>
      </c>
      <c r="X44" s="16">
        <v>0.92436974789916004</v>
      </c>
      <c r="Y44" s="15">
        <v>14.418604651162791</v>
      </c>
      <c r="Z44" s="15">
        <v>23.666666666666671</v>
      </c>
      <c r="AA44" s="18">
        <v>70.571428571428555</v>
      </c>
      <c r="AB44" s="7"/>
    </row>
    <row r="45" spans="1:28" s="5" customFormat="1" ht="75">
      <c r="A45" s="9" t="s">
        <v>9</v>
      </c>
      <c r="B45" s="9">
        <v>22</v>
      </c>
      <c r="C45" s="8">
        <v>4</v>
      </c>
      <c r="D45" s="8" t="s">
        <v>192</v>
      </c>
      <c r="E45" s="8" t="s">
        <v>194</v>
      </c>
      <c r="F45" s="8">
        <v>18528827</v>
      </c>
      <c r="G45" s="8">
        <v>18528948</v>
      </c>
      <c r="H45" s="10" t="s">
        <v>207</v>
      </c>
      <c r="I45" s="12" t="s">
        <v>10</v>
      </c>
      <c r="J45" s="40">
        <v>95</v>
      </c>
      <c r="K45" s="40">
        <v>116</v>
      </c>
      <c r="L45" s="40">
        <v>8570</v>
      </c>
      <c r="M45" s="41">
        <v>1383</v>
      </c>
      <c r="N45" s="42">
        <f t="shared" si="1"/>
        <v>16.137689614935823</v>
      </c>
      <c r="O45" s="43" t="s">
        <v>23</v>
      </c>
      <c r="P45" s="22" t="s">
        <v>241</v>
      </c>
      <c r="Q45" s="8"/>
      <c r="R45" s="8">
        <v>-79.5</v>
      </c>
      <c r="S45" s="15">
        <v>110.98039215686268</v>
      </c>
      <c r="T45" s="15">
        <v>18.415841584158422</v>
      </c>
      <c r="U45" s="15">
        <v>106.64285714285708</v>
      </c>
      <c r="V45" s="15">
        <v>49.49640287769784</v>
      </c>
      <c r="W45" s="20">
        <v>120.40816326530613</v>
      </c>
      <c r="X45" s="16">
        <v>8.7394957983193269</v>
      </c>
      <c r="Y45" s="15">
        <v>93.023255813953469</v>
      </c>
      <c r="Z45" s="15">
        <v>48.555555555555557</v>
      </c>
      <c r="AA45" s="18">
        <v>120.40816326530613</v>
      </c>
      <c r="AB45" s="7"/>
    </row>
    <row r="46" spans="1:28" s="5" customFormat="1" ht="75">
      <c r="A46" s="9" t="s">
        <v>93</v>
      </c>
      <c r="B46" s="9">
        <v>21</v>
      </c>
      <c r="C46" s="8">
        <v>11</v>
      </c>
      <c r="D46" s="8" t="s">
        <v>85</v>
      </c>
      <c r="E46" s="8" t="s">
        <v>86</v>
      </c>
      <c r="F46" s="8">
        <v>15804805</v>
      </c>
      <c r="G46" s="8">
        <v>15804928</v>
      </c>
      <c r="H46" s="10" t="s">
        <v>171</v>
      </c>
      <c r="I46" s="12" t="s">
        <v>94</v>
      </c>
      <c r="J46" s="40">
        <v>60</v>
      </c>
      <c r="K46" s="40">
        <v>80</v>
      </c>
      <c r="L46" s="40">
        <v>111</v>
      </c>
      <c r="M46" s="41">
        <v>64</v>
      </c>
      <c r="N46" s="42">
        <f t="shared" si="1"/>
        <v>57.657657657657658</v>
      </c>
      <c r="O46" s="43" t="s">
        <v>22</v>
      </c>
      <c r="P46" s="22" t="s">
        <v>241</v>
      </c>
      <c r="Q46" s="8"/>
      <c r="R46" s="8">
        <v>-55.7</v>
      </c>
      <c r="S46" s="15">
        <v>16.666666666666671</v>
      </c>
      <c r="T46" s="15">
        <v>6.6336633663366351</v>
      </c>
      <c r="U46" s="19">
        <v>58</v>
      </c>
      <c r="V46" s="15">
        <v>20.575539568345313</v>
      </c>
      <c r="W46" s="16">
        <v>13.877551020408161</v>
      </c>
      <c r="X46" s="16">
        <v>12.521008403361339</v>
      </c>
      <c r="Y46" s="15">
        <v>38.29457364341085</v>
      </c>
      <c r="Z46" s="15">
        <v>14</v>
      </c>
      <c r="AA46" s="18">
        <v>58</v>
      </c>
      <c r="AB46" s="7"/>
    </row>
    <row r="47" spans="1:28" s="5" customFormat="1" ht="45">
      <c r="A47" s="9" t="s">
        <v>95</v>
      </c>
      <c r="B47" s="9">
        <v>23</v>
      </c>
      <c r="C47" s="8">
        <v>8</v>
      </c>
      <c r="D47" s="8" t="s">
        <v>192</v>
      </c>
      <c r="E47" s="8" t="s">
        <v>86</v>
      </c>
      <c r="F47" s="8">
        <v>7089027</v>
      </c>
      <c r="G47" s="8">
        <v>7089089</v>
      </c>
      <c r="H47" s="10" t="s">
        <v>268</v>
      </c>
      <c r="I47" s="12" t="s">
        <v>96</v>
      </c>
      <c r="J47" s="40">
        <v>8</v>
      </c>
      <c r="K47" s="40">
        <v>30</v>
      </c>
      <c r="L47" s="40">
        <v>1816</v>
      </c>
      <c r="M47" s="41">
        <v>1586</v>
      </c>
      <c r="N47" s="42">
        <f t="shared" si="1"/>
        <v>87.334801762114537</v>
      </c>
      <c r="O47" s="43" t="s">
        <v>22</v>
      </c>
      <c r="P47" s="22" t="s">
        <v>241</v>
      </c>
      <c r="Q47" s="8"/>
      <c r="R47" s="8">
        <v>-29.9</v>
      </c>
      <c r="S47" s="15">
        <v>13.137254901960789</v>
      </c>
      <c r="T47" s="15">
        <v>5.2475247524752469</v>
      </c>
      <c r="U47" s="19">
        <v>51.571428571428562</v>
      </c>
      <c r="V47" s="15">
        <v>18.201438848920855</v>
      </c>
      <c r="W47" s="16">
        <v>9.7959183673469372</v>
      </c>
      <c r="X47" s="16">
        <v>10</v>
      </c>
      <c r="Y47" s="15">
        <v>34.341085271317816</v>
      </c>
      <c r="Z47" s="15">
        <v>13.666666666666671</v>
      </c>
      <c r="AA47" s="18">
        <v>51.571428571428562</v>
      </c>
      <c r="AB47" s="7"/>
    </row>
    <row r="48" spans="1:28" s="5" customFormat="1" ht="75">
      <c r="A48" s="9" t="s">
        <v>150</v>
      </c>
      <c r="B48" s="9">
        <v>25</v>
      </c>
      <c r="C48" s="8">
        <v>7</v>
      </c>
      <c r="D48" s="8" t="s">
        <v>85</v>
      </c>
      <c r="E48" s="8" t="s">
        <v>86</v>
      </c>
      <c r="F48" s="8">
        <v>23523261</v>
      </c>
      <c r="G48" s="8">
        <v>23523366</v>
      </c>
      <c r="H48" s="10" t="s">
        <v>269</v>
      </c>
      <c r="I48" s="12" t="s">
        <v>151</v>
      </c>
      <c r="J48" s="40">
        <v>73</v>
      </c>
      <c r="K48" s="40">
        <v>97</v>
      </c>
      <c r="L48" s="40">
        <v>6733</v>
      </c>
      <c r="M48" s="41">
        <v>2463</v>
      </c>
      <c r="N48" s="42">
        <f t="shared" si="1"/>
        <v>36.581018862319922</v>
      </c>
      <c r="O48" s="43" t="s">
        <v>23</v>
      </c>
      <c r="P48" s="22" t="s">
        <v>228</v>
      </c>
      <c r="Q48" s="8"/>
      <c r="R48" s="8">
        <v>-62.1</v>
      </c>
      <c r="S48" s="15">
        <v>55.294117647058833</v>
      </c>
      <c r="T48" s="15">
        <v>35.841584158415834</v>
      </c>
      <c r="U48" s="15">
        <v>140</v>
      </c>
      <c r="V48" s="15">
        <v>99.856115107913666</v>
      </c>
      <c r="W48" s="16">
        <v>70.612244897959158</v>
      </c>
      <c r="X48" s="16">
        <v>7.8151260504201678</v>
      </c>
      <c r="Y48" s="19">
        <v>186.20155038759691</v>
      </c>
      <c r="Z48" s="15">
        <v>83</v>
      </c>
      <c r="AA48" s="18">
        <v>186.20155038759691</v>
      </c>
      <c r="AB48" s="7"/>
    </row>
    <row r="49" spans="1:28" s="5" customFormat="1" ht="75">
      <c r="A49" s="9" t="s">
        <v>152</v>
      </c>
      <c r="B49" s="9">
        <v>22</v>
      </c>
      <c r="C49" s="8">
        <v>5</v>
      </c>
      <c r="D49" s="8" t="s">
        <v>85</v>
      </c>
      <c r="E49" s="8" t="s">
        <v>194</v>
      </c>
      <c r="F49" s="8">
        <v>24060615</v>
      </c>
      <c r="G49" s="8">
        <v>24060722</v>
      </c>
      <c r="H49" s="10" t="s">
        <v>14</v>
      </c>
      <c r="I49" s="12" t="s">
        <v>153</v>
      </c>
      <c r="J49" s="40">
        <v>87</v>
      </c>
      <c r="K49" s="40">
        <v>108</v>
      </c>
      <c r="L49" s="40">
        <v>1738</v>
      </c>
      <c r="M49" s="41">
        <v>1228</v>
      </c>
      <c r="N49" s="42">
        <f t="shared" si="1"/>
        <v>70.655926352128887</v>
      </c>
      <c r="O49" s="43" t="s">
        <v>22</v>
      </c>
      <c r="P49" s="22" t="s">
        <v>241</v>
      </c>
      <c r="Q49" s="8"/>
      <c r="R49" s="8">
        <v>-36.299999999999997</v>
      </c>
      <c r="S49" s="15">
        <v>1.7647058823529411</v>
      </c>
      <c r="T49" s="15">
        <v>33.960396039603957</v>
      </c>
      <c r="U49" s="19">
        <v>168.07142857142861</v>
      </c>
      <c r="V49" s="15">
        <v>76.043165467625897</v>
      </c>
      <c r="W49" s="16">
        <v>1.0204081632653061</v>
      </c>
      <c r="X49" s="16">
        <v>34.117647058823515</v>
      </c>
      <c r="Y49" s="15">
        <v>42.86821705426356</v>
      </c>
      <c r="Z49" s="15">
        <v>56.333333333333343</v>
      </c>
      <c r="AA49" s="18">
        <v>168.07142857142861</v>
      </c>
      <c r="AB49" s="7"/>
    </row>
    <row r="50" spans="1:28" s="5" customFormat="1" ht="75">
      <c r="A50" s="9" t="s">
        <v>154</v>
      </c>
      <c r="B50" s="9">
        <v>22</v>
      </c>
      <c r="C50" s="8">
        <v>2</v>
      </c>
      <c r="D50" s="8" t="s">
        <v>85</v>
      </c>
      <c r="E50" s="8" t="s">
        <v>194</v>
      </c>
      <c r="F50" s="8">
        <v>29133684</v>
      </c>
      <c r="G50" s="8">
        <v>29133788</v>
      </c>
      <c r="H50" s="10" t="s">
        <v>70</v>
      </c>
      <c r="I50" s="12" t="s">
        <v>155</v>
      </c>
      <c r="J50" s="40">
        <v>79</v>
      </c>
      <c r="K50" s="40">
        <v>100</v>
      </c>
      <c r="L50" s="40">
        <v>869</v>
      </c>
      <c r="M50" s="41">
        <v>418</v>
      </c>
      <c r="N50" s="42">
        <f t="shared" si="1"/>
        <v>48.101265822784811</v>
      </c>
      <c r="O50" s="43" t="s">
        <v>22</v>
      </c>
      <c r="P50" s="22" t="s">
        <v>241</v>
      </c>
      <c r="Q50" s="8"/>
      <c r="R50" s="8">
        <v>-46.3</v>
      </c>
      <c r="S50" s="15">
        <v>13.137254901960789</v>
      </c>
      <c r="T50" s="15">
        <v>45.346534653465341</v>
      </c>
      <c r="U50" s="19">
        <v>73.285714285714292</v>
      </c>
      <c r="V50" s="15">
        <v>28.129496402877699</v>
      </c>
      <c r="W50" s="16">
        <v>0.81632653061224503</v>
      </c>
      <c r="X50" s="16">
        <v>1.1764705882352942</v>
      </c>
      <c r="Y50" s="15">
        <v>11.162790697674421</v>
      </c>
      <c r="Z50" s="15">
        <v>21.555555555555561</v>
      </c>
      <c r="AA50" s="18">
        <v>73.285714285714292</v>
      </c>
      <c r="AB50" s="7"/>
    </row>
    <row r="51" spans="1:28" s="5" customFormat="1" ht="75">
      <c r="A51" s="9" t="s">
        <v>217</v>
      </c>
      <c r="B51" s="9">
        <v>22</v>
      </c>
      <c r="C51" s="8">
        <v>3</v>
      </c>
      <c r="D51" s="8" t="s">
        <v>85</v>
      </c>
      <c r="E51" s="8" t="s">
        <v>86</v>
      </c>
      <c r="F51" s="8">
        <v>14202506</v>
      </c>
      <c r="G51" s="8">
        <v>14202621</v>
      </c>
      <c r="H51" s="10" t="s">
        <v>221</v>
      </c>
      <c r="I51" s="12" t="s">
        <v>39</v>
      </c>
      <c r="J51" s="40">
        <v>7</v>
      </c>
      <c r="K51" s="40">
        <v>28</v>
      </c>
      <c r="L51" s="40">
        <v>1387</v>
      </c>
      <c r="M51" s="41">
        <v>668</v>
      </c>
      <c r="N51" s="42">
        <f t="shared" si="1"/>
        <v>48.161499639509728</v>
      </c>
      <c r="O51" s="43" t="s">
        <v>22</v>
      </c>
      <c r="P51" s="22" t="s">
        <v>229</v>
      </c>
      <c r="Q51" s="8"/>
      <c r="R51" s="8">
        <v>-55.5</v>
      </c>
      <c r="S51" s="15">
        <v>17.647058823529413</v>
      </c>
      <c r="T51" s="15">
        <v>5.2475247524752469</v>
      </c>
      <c r="U51" s="19">
        <v>26.071428571428569</v>
      </c>
      <c r="V51" s="15">
        <v>11.007194244604321</v>
      </c>
      <c r="W51" s="16">
        <v>24.285714285714274</v>
      </c>
      <c r="X51" s="16">
        <v>5.9663865546218489</v>
      </c>
      <c r="Y51" s="15">
        <v>10.620155038759691</v>
      </c>
      <c r="Z51" s="15">
        <v>6.7777777777777777</v>
      </c>
      <c r="AA51" s="18">
        <v>26.071428571428569</v>
      </c>
      <c r="AB51" s="7"/>
    </row>
    <row r="52" spans="1:28" s="5" customFormat="1" ht="60">
      <c r="A52" s="9" t="s">
        <v>40</v>
      </c>
      <c r="B52" s="9">
        <v>24</v>
      </c>
      <c r="C52" s="8">
        <v>8</v>
      </c>
      <c r="D52" s="8" t="s">
        <v>85</v>
      </c>
      <c r="E52" s="8" t="s">
        <v>86</v>
      </c>
      <c r="F52" s="8">
        <v>25760536</v>
      </c>
      <c r="G52" s="8">
        <v>25760621</v>
      </c>
      <c r="H52" s="10" t="s">
        <v>130</v>
      </c>
      <c r="I52" s="12" t="s">
        <v>156</v>
      </c>
      <c r="J52" s="40">
        <v>58</v>
      </c>
      <c r="K52" s="40">
        <v>81</v>
      </c>
      <c r="L52" s="40">
        <v>1189</v>
      </c>
      <c r="M52" s="41">
        <v>273</v>
      </c>
      <c r="N52" s="42">
        <f t="shared" si="1"/>
        <v>22.960470984020183</v>
      </c>
      <c r="O52" s="43" t="s">
        <v>23</v>
      </c>
      <c r="P52" s="22" t="s">
        <v>241</v>
      </c>
      <c r="Q52" s="8"/>
      <c r="R52" s="8">
        <v>-57.6</v>
      </c>
      <c r="S52" s="19">
        <v>29.411764705882362</v>
      </c>
      <c r="T52" s="15">
        <v>0.29702970297029702</v>
      </c>
      <c r="U52" s="15">
        <v>2.9285714285714284</v>
      </c>
      <c r="V52" s="15">
        <v>2.0143884892086326</v>
      </c>
      <c r="W52" s="16">
        <v>10.612244897959181</v>
      </c>
      <c r="X52" s="16">
        <v>0.75630252100840301</v>
      </c>
      <c r="Y52" s="15">
        <v>3.5658914728682172</v>
      </c>
      <c r="Z52" s="15">
        <v>2.7777777777777781</v>
      </c>
      <c r="AA52" s="18">
        <v>29.411764705882362</v>
      </c>
      <c r="AB52" s="7"/>
    </row>
    <row r="53" spans="1:28" s="5" customFormat="1" ht="60">
      <c r="A53" s="9" t="s">
        <v>157</v>
      </c>
      <c r="B53" s="9">
        <v>20</v>
      </c>
      <c r="C53" s="8">
        <v>11</v>
      </c>
      <c r="D53" s="8" t="s">
        <v>85</v>
      </c>
      <c r="E53" s="8" t="s">
        <v>86</v>
      </c>
      <c r="F53" s="8">
        <v>8380238</v>
      </c>
      <c r="G53" s="8">
        <v>8380337</v>
      </c>
      <c r="H53" s="10" t="s">
        <v>131</v>
      </c>
      <c r="I53" s="12" t="s">
        <v>158</v>
      </c>
      <c r="J53" s="40">
        <v>6</v>
      </c>
      <c r="K53" s="40">
        <v>25</v>
      </c>
      <c r="L53" s="40">
        <v>4770</v>
      </c>
      <c r="M53" s="41">
        <v>170</v>
      </c>
      <c r="N53" s="42">
        <f t="shared" si="1"/>
        <v>3.5639412997903559</v>
      </c>
      <c r="O53" s="43" t="s">
        <v>23</v>
      </c>
      <c r="P53" s="22" t="s">
        <v>241</v>
      </c>
      <c r="Q53" s="8"/>
      <c r="R53" s="8">
        <v>-62.3</v>
      </c>
      <c r="S53" s="15">
        <v>22.745098039215687</v>
      </c>
      <c r="T53" s="15">
        <v>0.89108910891089099</v>
      </c>
      <c r="U53" s="15">
        <v>4.5</v>
      </c>
      <c r="V53" s="15">
        <v>2.6618705035971222</v>
      </c>
      <c r="W53" s="20">
        <v>24.489795918367342</v>
      </c>
      <c r="X53" s="16">
        <v>6.6386554621848735</v>
      </c>
      <c r="Y53" s="15">
        <v>23.41085271317829</v>
      </c>
      <c r="Z53" s="15">
        <v>5.2222222222222223</v>
      </c>
      <c r="AA53" s="18">
        <v>24.489795918367342</v>
      </c>
      <c r="AB53" s="7"/>
    </row>
    <row r="54" spans="1:28" s="5" customFormat="1" ht="45">
      <c r="A54" s="9" t="s">
        <v>159</v>
      </c>
      <c r="B54" s="9">
        <v>23</v>
      </c>
      <c r="C54" s="8">
        <v>2</v>
      </c>
      <c r="D54" s="8" t="s">
        <v>85</v>
      </c>
      <c r="E54" s="8" t="s">
        <v>194</v>
      </c>
      <c r="F54" s="8">
        <v>14021338</v>
      </c>
      <c r="G54" s="8">
        <v>14021409</v>
      </c>
      <c r="H54" s="10" t="s">
        <v>132</v>
      </c>
      <c r="I54" s="12" t="s">
        <v>160</v>
      </c>
      <c r="J54" s="40">
        <v>45</v>
      </c>
      <c r="K54" s="40">
        <v>67</v>
      </c>
      <c r="L54" s="40">
        <v>407</v>
      </c>
      <c r="M54" s="41">
        <v>376</v>
      </c>
      <c r="N54" s="42">
        <f t="shared" si="1"/>
        <v>92.383292383292385</v>
      </c>
      <c r="O54" s="43" t="s">
        <v>22</v>
      </c>
      <c r="P54" s="22" t="s">
        <v>241</v>
      </c>
      <c r="Q54" s="8"/>
      <c r="R54" s="8">
        <v>-46.8</v>
      </c>
      <c r="S54" s="19">
        <v>29.411764705882362</v>
      </c>
      <c r="T54" s="15">
        <v>2.0792079207920788</v>
      </c>
      <c r="U54" s="15">
        <v>1.7142857142857144</v>
      </c>
      <c r="V54" s="15">
        <v>2.3021582733812944</v>
      </c>
      <c r="W54" s="16">
        <v>13.469387755102042</v>
      </c>
      <c r="X54" s="16">
        <v>0.504201680672269</v>
      </c>
      <c r="Y54" s="15">
        <v>3.9534883720930227</v>
      </c>
      <c r="Z54" s="15">
        <v>4</v>
      </c>
      <c r="AA54" s="18">
        <v>29.411764705882362</v>
      </c>
      <c r="AB54" s="7"/>
    </row>
    <row r="55" spans="1:28" s="5" customFormat="1" ht="75">
      <c r="A55" s="9" t="s">
        <v>161</v>
      </c>
      <c r="B55" s="9">
        <v>24</v>
      </c>
      <c r="C55" s="8">
        <v>4</v>
      </c>
      <c r="D55" s="8" t="s">
        <v>85</v>
      </c>
      <c r="E55" s="8" t="s">
        <v>86</v>
      </c>
      <c r="F55" s="8">
        <v>19551010</v>
      </c>
      <c r="G55" s="8">
        <v>19551122</v>
      </c>
      <c r="H55" s="10" t="s">
        <v>210</v>
      </c>
      <c r="I55" s="12" t="s">
        <v>162</v>
      </c>
      <c r="J55" s="40">
        <v>12</v>
      </c>
      <c r="K55" s="40">
        <v>35</v>
      </c>
      <c r="L55" s="40">
        <v>2033</v>
      </c>
      <c r="M55" s="41">
        <v>434</v>
      </c>
      <c r="N55" s="42">
        <f t="shared" si="1"/>
        <v>21.347761928184951</v>
      </c>
      <c r="O55" s="43" t="s">
        <v>23</v>
      </c>
      <c r="P55" s="22" t="s">
        <v>241</v>
      </c>
      <c r="Q55" s="8"/>
      <c r="R55" s="8">
        <v>-38.799999999999997</v>
      </c>
      <c r="S55" s="15">
        <v>26.862745098039216</v>
      </c>
      <c r="T55" s="15">
        <v>1.98019801980198</v>
      </c>
      <c r="U55" s="15">
        <v>8.7857142857142865</v>
      </c>
      <c r="V55" s="15">
        <v>2.5899280575539567</v>
      </c>
      <c r="W55" s="20">
        <v>27.755102040816325</v>
      </c>
      <c r="X55" s="16">
        <v>0.75630252100840301</v>
      </c>
      <c r="Y55" s="15">
        <v>11.627906976744191</v>
      </c>
      <c r="Z55" s="15">
        <v>5.7777777777777777</v>
      </c>
      <c r="AA55" s="18">
        <v>27.755102040816325</v>
      </c>
      <c r="AB55" s="7"/>
    </row>
    <row r="56" spans="1:28" s="5" customFormat="1" ht="60">
      <c r="A56" s="9" t="s">
        <v>163</v>
      </c>
      <c r="B56" s="9">
        <v>24</v>
      </c>
      <c r="C56" s="8">
        <v>10</v>
      </c>
      <c r="D56" s="8" t="s">
        <v>85</v>
      </c>
      <c r="E56" s="8" t="s">
        <v>86</v>
      </c>
      <c r="F56" s="8">
        <v>15654121</v>
      </c>
      <c r="G56" s="8">
        <v>15654198</v>
      </c>
      <c r="H56" s="10" t="s">
        <v>211</v>
      </c>
      <c r="I56" s="12" t="s">
        <v>164</v>
      </c>
      <c r="J56" s="40">
        <v>44</v>
      </c>
      <c r="K56" s="40">
        <v>67</v>
      </c>
      <c r="L56" s="40">
        <v>2823</v>
      </c>
      <c r="M56" s="41">
        <v>719</v>
      </c>
      <c r="N56" s="42">
        <f t="shared" si="1"/>
        <v>25.469358838115479</v>
      </c>
      <c r="O56" s="43" t="s">
        <v>23</v>
      </c>
      <c r="P56" s="22" t="s">
        <v>230</v>
      </c>
      <c r="Q56" s="8"/>
      <c r="R56" s="8">
        <v>-45</v>
      </c>
      <c r="S56" s="15">
        <v>29.6078431372549</v>
      </c>
      <c r="T56" s="15">
        <v>14.455445544554463</v>
      </c>
      <c r="U56" s="19">
        <v>44.285714285714278</v>
      </c>
      <c r="V56" s="15">
        <v>21.58273381294963</v>
      </c>
      <c r="W56" s="16">
        <v>19.591836734693871</v>
      </c>
      <c r="X56" s="16">
        <v>15.966386554621852</v>
      </c>
      <c r="Y56" s="15">
        <v>29.844961240310084</v>
      </c>
      <c r="Z56" s="15">
        <v>26.222222222222214</v>
      </c>
      <c r="AA56" s="18">
        <v>44.285714285714278</v>
      </c>
      <c r="AB56" s="7"/>
    </row>
    <row r="57" spans="1:28" s="5" customFormat="1" ht="60">
      <c r="A57" s="9" t="s">
        <v>165</v>
      </c>
      <c r="B57" s="9">
        <v>23</v>
      </c>
      <c r="C57" s="8">
        <v>1</v>
      </c>
      <c r="D57" s="8" t="s">
        <v>192</v>
      </c>
      <c r="E57" s="8" t="s">
        <v>86</v>
      </c>
      <c r="F57" s="8">
        <v>4566270</v>
      </c>
      <c r="G57" s="8">
        <v>4566359</v>
      </c>
      <c r="H57" s="10" t="s">
        <v>204</v>
      </c>
      <c r="I57" s="12" t="s">
        <v>166</v>
      </c>
      <c r="J57" s="40">
        <v>67</v>
      </c>
      <c r="K57" s="40">
        <v>89</v>
      </c>
      <c r="L57" s="40">
        <v>1153</v>
      </c>
      <c r="M57" s="41">
        <v>659</v>
      </c>
      <c r="N57" s="42">
        <f t="shared" si="1"/>
        <v>57.155247181266269</v>
      </c>
      <c r="O57" s="43" t="s">
        <v>22</v>
      </c>
      <c r="P57" s="22" t="s">
        <v>241</v>
      </c>
      <c r="Q57" s="8"/>
      <c r="R57" s="8">
        <v>-28.5</v>
      </c>
      <c r="S57" s="15">
        <v>2.15686274509804</v>
      </c>
      <c r="T57" s="15">
        <v>7.4257425742574261</v>
      </c>
      <c r="U57" s="19">
        <v>36.285714285714278</v>
      </c>
      <c r="V57" s="15">
        <v>23.741007194244599</v>
      </c>
      <c r="W57" s="16">
        <v>3.6734693877551021</v>
      </c>
      <c r="X57" s="16">
        <v>1.6806722689075633</v>
      </c>
      <c r="Y57" s="15">
        <v>9.224806201550388</v>
      </c>
      <c r="Z57" s="15">
        <v>5.4444444444444446</v>
      </c>
      <c r="AA57" s="18">
        <v>36.285714285714278</v>
      </c>
      <c r="AB57" s="7"/>
    </row>
    <row r="58" spans="1:28" s="5" customFormat="1" ht="45">
      <c r="A58" s="9" t="s">
        <v>98</v>
      </c>
      <c r="B58" s="9">
        <v>22</v>
      </c>
      <c r="C58" s="8">
        <v>4</v>
      </c>
      <c r="D58" s="8" t="s">
        <v>192</v>
      </c>
      <c r="E58" s="8" t="s">
        <v>194</v>
      </c>
      <c r="F58" s="8">
        <v>26930435</v>
      </c>
      <c r="G58" s="8">
        <v>26930497</v>
      </c>
      <c r="H58" s="10" t="s">
        <v>205</v>
      </c>
      <c r="I58" s="12" t="s">
        <v>99</v>
      </c>
      <c r="J58" s="40">
        <v>37</v>
      </c>
      <c r="K58" s="40">
        <v>58</v>
      </c>
      <c r="L58" s="40">
        <v>2059</v>
      </c>
      <c r="M58" s="41">
        <v>889</v>
      </c>
      <c r="N58" s="42">
        <f t="shared" si="1"/>
        <v>43.176299174356487</v>
      </c>
      <c r="O58" s="43" t="s">
        <v>22</v>
      </c>
      <c r="P58" s="22" t="s">
        <v>231</v>
      </c>
      <c r="Q58" s="8"/>
      <c r="R58" s="8">
        <v>-51.6</v>
      </c>
      <c r="S58" s="15">
        <v>57.647058823529413</v>
      </c>
      <c r="T58" s="15">
        <v>20.89108910891089</v>
      </c>
      <c r="U58" s="19">
        <v>122</v>
      </c>
      <c r="V58" s="15">
        <v>49.856115107913666</v>
      </c>
      <c r="W58" s="16">
        <v>63.061224489795897</v>
      </c>
      <c r="X58" s="16">
        <v>35.462184873949575</v>
      </c>
      <c r="Y58" s="15">
        <v>63.798449612403097</v>
      </c>
      <c r="Z58" s="15">
        <v>61.444444444444429</v>
      </c>
      <c r="AA58" s="18">
        <v>122</v>
      </c>
      <c r="AB58" s="7"/>
    </row>
    <row r="59" spans="1:28" s="5" customFormat="1" ht="60">
      <c r="A59" s="9" t="s">
        <v>100</v>
      </c>
      <c r="B59" s="9">
        <v>24</v>
      </c>
      <c r="C59" s="8">
        <v>2</v>
      </c>
      <c r="D59" s="8" t="s">
        <v>85</v>
      </c>
      <c r="E59" s="8" t="s">
        <v>86</v>
      </c>
      <c r="F59" s="8">
        <v>30984453</v>
      </c>
      <c r="G59" s="8">
        <v>30984536</v>
      </c>
      <c r="H59" s="10" t="s">
        <v>206</v>
      </c>
      <c r="I59" s="12" t="s">
        <v>101</v>
      </c>
      <c r="J59" s="40">
        <v>54</v>
      </c>
      <c r="K59" s="40">
        <v>77</v>
      </c>
      <c r="L59" s="40">
        <v>3925</v>
      </c>
      <c r="M59" s="41">
        <v>1750</v>
      </c>
      <c r="N59" s="42">
        <f t="shared" si="1"/>
        <v>44.585987261146499</v>
      </c>
      <c r="O59" s="43" t="s">
        <v>22</v>
      </c>
      <c r="P59" s="22" t="s">
        <v>241</v>
      </c>
      <c r="Q59" s="8"/>
      <c r="R59" s="8">
        <v>-23.9</v>
      </c>
      <c r="S59" s="15">
        <v>0</v>
      </c>
      <c r="T59" s="15">
        <v>75.247524752475258</v>
      </c>
      <c r="U59" s="15">
        <v>8.7857142857142865</v>
      </c>
      <c r="V59" s="19">
        <v>116.47482014388488</v>
      </c>
      <c r="W59" s="16">
        <v>0.81632653061224503</v>
      </c>
      <c r="X59" s="16">
        <v>2.016806722689076</v>
      </c>
      <c r="Y59" s="15">
        <v>0.93023255813953498</v>
      </c>
      <c r="Z59" s="15">
        <v>4</v>
      </c>
      <c r="AA59" s="18">
        <v>116.47482014388488</v>
      </c>
      <c r="AB59" s="7"/>
    </row>
    <row r="60" spans="1:28" s="5" customFormat="1" ht="60">
      <c r="A60" s="9" t="s">
        <v>102</v>
      </c>
      <c r="B60" s="9">
        <v>25</v>
      </c>
      <c r="C60" s="8">
        <v>2</v>
      </c>
      <c r="D60" s="8" t="s">
        <v>85</v>
      </c>
      <c r="E60" s="8" t="s">
        <v>86</v>
      </c>
      <c r="F60" s="8">
        <v>10257660</v>
      </c>
      <c r="G60" s="8">
        <v>10257743</v>
      </c>
      <c r="H60" s="10" t="s">
        <v>214</v>
      </c>
      <c r="I60" s="12" t="s">
        <v>103</v>
      </c>
      <c r="J60" s="40">
        <v>15</v>
      </c>
      <c r="K60" s="40">
        <v>39</v>
      </c>
      <c r="L60" s="40">
        <v>472</v>
      </c>
      <c r="M60" s="41">
        <v>218</v>
      </c>
      <c r="N60" s="42">
        <f t="shared" si="1"/>
        <v>46.186440677966104</v>
      </c>
      <c r="O60" s="43" t="s">
        <v>22</v>
      </c>
      <c r="P60" s="22" t="s">
        <v>241</v>
      </c>
      <c r="Q60" s="8"/>
      <c r="R60" s="8">
        <v>-60.8</v>
      </c>
      <c r="S60" s="15">
        <v>2.7450980392156858</v>
      </c>
      <c r="T60" s="15">
        <v>0.99009900990098998</v>
      </c>
      <c r="U60" s="19">
        <v>12.571428571428569</v>
      </c>
      <c r="V60" s="15">
        <v>4.0287769784172651</v>
      </c>
      <c r="W60" s="16">
        <v>4.6938775510204058</v>
      </c>
      <c r="X60" s="16">
        <v>1.3445378151260501</v>
      </c>
      <c r="Y60" s="15">
        <v>2.7131782945736429</v>
      </c>
      <c r="Z60" s="15">
        <v>6.2222222222222223</v>
      </c>
      <c r="AA60" s="18">
        <v>12.571428571428569</v>
      </c>
      <c r="AB60" s="7"/>
    </row>
    <row r="61" spans="1:28" s="5" customFormat="1" ht="60">
      <c r="A61" s="9" t="s">
        <v>104</v>
      </c>
      <c r="B61" s="9">
        <v>21</v>
      </c>
      <c r="C61" s="8">
        <v>12</v>
      </c>
      <c r="D61" s="8" t="s">
        <v>85</v>
      </c>
      <c r="E61" s="8" t="s">
        <v>86</v>
      </c>
      <c r="F61" s="8">
        <v>22686104</v>
      </c>
      <c r="G61" s="8">
        <v>22686194</v>
      </c>
      <c r="H61" s="10" t="s">
        <v>208</v>
      </c>
      <c r="I61" s="12" t="s">
        <v>105</v>
      </c>
      <c r="J61" s="40">
        <v>67</v>
      </c>
      <c r="K61" s="40">
        <v>87</v>
      </c>
      <c r="L61" s="40">
        <v>543</v>
      </c>
      <c r="M61" s="41">
        <v>475</v>
      </c>
      <c r="N61" s="42">
        <f t="shared" si="1"/>
        <v>87.476979742173114</v>
      </c>
      <c r="O61" s="43" t="s">
        <v>22</v>
      </c>
      <c r="P61" s="22" t="s">
        <v>232</v>
      </c>
      <c r="Q61" s="8"/>
      <c r="R61" s="8">
        <v>-73.599999999999994</v>
      </c>
      <c r="S61" s="15">
        <v>2.549019607843138</v>
      </c>
      <c r="T61" s="15">
        <v>1.386138613861386</v>
      </c>
      <c r="U61" s="15">
        <v>8.1428571428571406</v>
      </c>
      <c r="V61" s="15">
        <v>7.2661870503597106</v>
      </c>
      <c r="W61" s="16">
        <v>1.6326530612244901</v>
      </c>
      <c r="X61" s="16">
        <v>0.33613445378151302</v>
      </c>
      <c r="Y61" s="19">
        <v>15.348837209302321</v>
      </c>
      <c r="Z61" s="15">
        <v>4.8888888888888884</v>
      </c>
      <c r="AA61" s="18">
        <v>15.348837209302321</v>
      </c>
      <c r="AB61" s="7"/>
    </row>
    <row r="62" spans="1:28" s="5" customFormat="1" ht="45">
      <c r="A62" s="9" t="s">
        <v>106</v>
      </c>
      <c r="B62" s="9">
        <v>24</v>
      </c>
      <c r="C62" s="8">
        <v>4</v>
      </c>
      <c r="D62" s="8" t="s">
        <v>192</v>
      </c>
      <c r="E62" s="8" t="s">
        <v>86</v>
      </c>
      <c r="F62" s="8">
        <v>16342504</v>
      </c>
      <c r="G62" s="8">
        <v>16342575</v>
      </c>
      <c r="H62" s="10" t="s">
        <v>209</v>
      </c>
      <c r="I62" s="12" t="s">
        <v>107</v>
      </c>
      <c r="J62" s="40">
        <v>45</v>
      </c>
      <c r="K62" s="40">
        <v>68</v>
      </c>
      <c r="L62" s="40">
        <v>1713</v>
      </c>
      <c r="M62" s="41">
        <v>585</v>
      </c>
      <c r="N62" s="42">
        <f t="shared" si="1"/>
        <v>34.150612959719787</v>
      </c>
      <c r="O62" s="43" t="s">
        <v>23</v>
      </c>
      <c r="P62" s="22" t="s">
        <v>241</v>
      </c>
      <c r="Q62" s="8"/>
      <c r="R62" s="8">
        <v>-24.9</v>
      </c>
      <c r="S62" s="15">
        <v>4.9019607843137276</v>
      </c>
      <c r="T62" s="15">
        <v>2.4752475247524748</v>
      </c>
      <c r="U62" s="15">
        <v>17.571428571428569</v>
      </c>
      <c r="V62" s="15">
        <v>10.791366906474817</v>
      </c>
      <c r="W62" s="16">
        <v>7.1428571428571415</v>
      </c>
      <c r="X62" s="16">
        <v>18.823529411764707</v>
      </c>
      <c r="Y62" s="19">
        <v>37.286821705426348</v>
      </c>
      <c r="Z62" s="15">
        <v>10.666666666666671</v>
      </c>
      <c r="AA62" s="18">
        <v>37.286821705426348</v>
      </c>
      <c r="AB62" s="7"/>
    </row>
    <row r="63" spans="1:28" s="5" customFormat="1" ht="60">
      <c r="A63" s="9" t="s">
        <v>108</v>
      </c>
      <c r="B63" s="9">
        <v>24</v>
      </c>
      <c r="C63" s="8">
        <v>2</v>
      </c>
      <c r="D63" s="8" t="s">
        <v>85</v>
      </c>
      <c r="E63" s="8" t="s">
        <v>86</v>
      </c>
      <c r="F63" s="8">
        <v>4393137</v>
      </c>
      <c r="G63" s="8">
        <v>4393222</v>
      </c>
      <c r="H63" s="10" t="s">
        <v>200</v>
      </c>
      <c r="I63" s="12" t="s">
        <v>109</v>
      </c>
      <c r="J63" s="40">
        <v>12</v>
      </c>
      <c r="K63" s="40">
        <v>35</v>
      </c>
      <c r="L63" s="40">
        <v>787</v>
      </c>
      <c r="M63" s="41">
        <v>454</v>
      </c>
      <c r="N63" s="42">
        <f t="shared" si="1"/>
        <v>57.687420584498092</v>
      </c>
      <c r="O63" s="43" t="s">
        <v>22</v>
      </c>
      <c r="P63" s="22" t="s">
        <v>233</v>
      </c>
      <c r="Q63" s="8"/>
      <c r="R63" s="8">
        <v>-45.3</v>
      </c>
      <c r="S63" s="15">
        <v>0</v>
      </c>
      <c r="T63" s="15">
        <v>0.79207920792079201</v>
      </c>
      <c r="U63" s="19">
        <v>14.071428571428569</v>
      </c>
      <c r="V63" s="15">
        <v>7.1223021582733805</v>
      </c>
      <c r="W63" s="16">
        <v>0</v>
      </c>
      <c r="X63" s="16">
        <v>0.42016806722689098</v>
      </c>
      <c r="Y63" s="15">
        <v>11.472868217054263</v>
      </c>
      <c r="Z63" s="15">
        <v>2.6666666666666661</v>
      </c>
      <c r="AA63" s="18">
        <v>14.071428571428569</v>
      </c>
      <c r="AB63" s="7"/>
    </row>
    <row r="64" spans="1:28" s="5" customFormat="1" ht="90">
      <c r="A64" s="9" t="s">
        <v>110</v>
      </c>
      <c r="B64" s="9">
        <v>23</v>
      </c>
      <c r="C64" s="8">
        <v>12</v>
      </c>
      <c r="D64" s="8" t="s">
        <v>192</v>
      </c>
      <c r="E64" s="8" t="s">
        <v>194</v>
      </c>
      <c r="F64" s="8">
        <v>682167</v>
      </c>
      <c r="G64" s="8">
        <v>682305</v>
      </c>
      <c r="H64" s="10" t="s">
        <v>201</v>
      </c>
      <c r="I64" s="12" t="s">
        <v>124</v>
      </c>
      <c r="J64" s="40">
        <v>78</v>
      </c>
      <c r="K64" s="40">
        <v>100</v>
      </c>
      <c r="L64" s="40">
        <v>6268</v>
      </c>
      <c r="M64" s="41">
        <v>3734</v>
      </c>
      <c r="N64" s="42">
        <f t="shared" si="1"/>
        <v>59.572431397574988</v>
      </c>
      <c r="O64" s="43" t="s">
        <v>22</v>
      </c>
      <c r="P64" s="22" t="s">
        <v>234</v>
      </c>
      <c r="Q64" s="8"/>
      <c r="R64" s="8">
        <v>-102.5</v>
      </c>
      <c r="S64" s="15">
        <v>90.980392156862735</v>
      </c>
      <c r="T64" s="15">
        <v>20.594059405940591</v>
      </c>
      <c r="U64" s="19">
        <v>191.21428571428567</v>
      </c>
      <c r="V64" s="15">
        <v>94.964028776978395</v>
      </c>
      <c r="W64" s="16">
        <v>183.46938775510199</v>
      </c>
      <c r="X64" s="16">
        <v>121.8487394957983</v>
      </c>
      <c r="Y64" s="15">
        <v>138.52713178294573</v>
      </c>
      <c r="Z64" s="15">
        <v>92.666666666666671</v>
      </c>
      <c r="AA64" s="18">
        <v>191.21428571428567</v>
      </c>
      <c r="AB64" s="7"/>
    </row>
    <row r="65" spans="1:31" s="5" customFormat="1" ht="60">
      <c r="A65" s="9" t="s">
        <v>125</v>
      </c>
      <c r="B65" s="9">
        <v>23</v>
      </c>
      <c r="C65" s="8">
        <v>1</v>
      </c>
      <c r="D65" s="8" t="s">
        <v>192</v>
      </c>
      <c r="E65" s="8" t="s">
        <v>86</v>
      </c>
      <c r="F65" s="8">
        <v>10389586</v>
      </c>
      <c r="G65" s="8">
        <v>10389666</v>
      </c>
      <c r="H65" s="10" t="s">
        <v>270</v>
      </c>
      <c r="I65" s="12" t="s">
        <v>126</v>
      </c>
      <c r="J65" s="40">
        <v>55</v>
      </c>
      <c r="K65" s="40">
        <v>77</v>
      </c>
      <c r="L65" s="40">
        <v>377</v>
      </c>
      <c r="M65" s="41">
        <v>135</v>
      </c>
      <c r="N65" s="42">
        <f t="shared" si="1"/>
        <v>35.809018567639257</v>
      </c>
      <c r="O65" s="43" t="s">
        <v>23</v>
      </c>
      <c r="P65" s="22" t="s">
        <v>235</v>
      </c>
      <c r="Q65" s="8"/>
      <c r="R65" s="8">
        <v>-26.7</v>
      </c>
      <c r="S65" s="15">
        <v>0</v>
      </c>
      <c r="T65" s="15">
        <v>0</v>
      </c>
      <c r="U65" s="15">
        <v>1.2142857142857142</v>
      </c>
      <c r="V65" s="15">
        <v>1.0791366906474815</v>
      </c>
      <c r="W65" s="20">
        <v>21.428571428571427</v>
      </c>
      <c r="X65" s="16">
        <v>0.92436974789916004</v>
      </c>
      <c r="Y65" s="15">
        <v>0</v>
      </c>
      <c r="Z65" s="15">
        <v>0</v>
      </c>
      <c r="AA65" s="18">
        <v>21.428571428571427</v>
      </c>
      <c r="AB65" s="7"/>
    </row>
    <row r="66" spans="1:31" ht="45">
      <c r="A66" s="3" t="s">
        <v>111</v>
      </c>
      <c r="B66" s="3">
        <v>24</v>
      </c>
      <c r="C66" s="2">
        <v>4</v>
      </c>
      <c r="D66" s="2" t="s">
        <v>192</v>
      </c>
      <c r="E66" s="2" t="s">
        <v>194</v>
      </c>
      <c r="F66" s="2">
        <v>4831341</v>
      </c>
      <c r="G66" s="2">
        <v>4831409</v>
      </c>
      <c r="H66" s="1" t="s">
        <v>203</v>
      </c>
      <c r="I66" s="11" t="s">
        <v>112</v>
      </c>
      <c r="J66" s="40">
        <v>42</v>
      </c>
      <c r="K66" s="40">
        <v>65</v>
      </c>
      <c r="L66" s="40">
        <v>3114</v>
      </c>
      <c r="M66" s="41">
        <v>1424</v>
      </c>
      <c r="N66" s="42">
        <f t="shared" si="1"/>
        <v>45.728965960179835</v>
      </c>
      <c r="O66" s="43" t="s">
        <v>22</v>
      </c>
      <c r="P66" s="21" t="s">
        <v>236</v>
      </c>
      <c r="Q66" s="2"/>
      <c r="R66" s="2">
        <v>-45.5</v>
      </c>
      <c r="S66" s="15">
        <v>8.6274509803921564</v>
      </c>
      <c r="T66" s="15">
        <v>3.0693069306930685</v>
      </c>
      <c r="U66" s="15">
        <v>19</v>
      </c>
      <c r="V66" s="15">
        <v>11.798561151079138</v>
      </c>
      <c r="W66" s="16">
        <v>10.612244897959181</v>
      </c>
      <c r="X66" s="16">
        <v>34.537815126050425</v>
      </c>
      <c r="Y66" s="19">
        <v>45.968992248062015</v>
      </c>
      <c r="Z66" s="15">
        <v>15</v>
      </c>
      <c r="AA66" s="17">
        <v>45.968992248062015</v>
      </c>
      <c r="AE66" s="5"/>
    </row>
    <row r="67" spans="1:31" ht="75">
      <c r="A67" s="3" t="s">
        <v>113</v>
      </c>
      <c r="B67" s="3">
        <v>23</v>
      </c>
      <c r="C67" s="2">
        <v>11</v>
      </c>
      <c r="D67" s="2" t="s">
        <v>85</v>
      </c>
      <c r="E67" s="2" t="s">
        <v>194</v>
      </c>
      <c r="F67" s="2">
        <v>17082952</v>
      </c>
      <c r="G67" s="2">
        <v>17083059</v>
      </c>
      <c r="H67" s="1" t="s">
        <v>173</v>
      </c>
      <c r="I67" s="11" t="s">
        <v>27</v>
      </c>
      <c r="J67" s="40">
        <v>82</v>
      </c>
      <c r="K67" s="40">
        <v>104</v>
      </c>
      <c r="L67" s="40">
        <v>6202</v>
      </c>
      <c r="M67" s="41">
        <v>1740</v>
      </c>
      <c r="N67" s="42">
        <f t="shared" ref="N67:N73" si="2">M67/L67*100</f>
        <v>28.055465978716544</v>
      </c>
      <c r="O67" s="43" t="s">
        <v>23</v>
      </c>
      <c r="P67" s="21" t="s">
        <v>237</v>
      </c>
      <c r="Q67" s="2"/>
      <c r="R67" s="2">
        <v>-64.400000000000006</v>
      </c>
      <c r="S67" s="19">
        <v>449.21568627450978</v>
      </c>
      <c r="T67" s="15">
        <v>29.6039603960396</v>
      </c>
      <c r="U67" s="15">
        <v>97.285714285714292</v>
      </c>
      <c r="V67" s="15">
        <v>55.611510791366896</v>
      </c>
      <c r="W67" s="16">
        <v>363.67346938775501</v>
      </c>
      <c r="X67" s="16">
        <v>36.05042016806722</v>
      </c>
      <c r="Y67" s="15">
        <v>131.86046511627913</v>
      </c>
      <c r="Z67" s="15">
        <v>61.444444444444429</v>
      </c>
      <c r="AA67" s="17">
        <v>449.21568627450978</v>
      </c>
    </row>
    <row r="68" spans="1:31" ht="60">
      <c r="A68" s="3" t="s">
        <v>28</v>
      </c>
      <c r="B68" s="3">
        <v>25</v>
      </c>
      <c r="C68" s="2">
        <v>2</v>
      </c>
      <c r="D68" s="2" t="s">
        <v>85</v>
      </c>
      <c r="E68" s="2" t="s">
        <v>86</v>
      </c>
      <c r="F68" s="2">
        <v>17966242</v>
      </c>
      <c r="G68" s="2">
        <v>17966323</v>
      </c>
      <c r="H68" s="1" t="s">
        <v>174</v>
      </c>
      <c r="I68" s="11" t="s">
        <v>29</v>
      </c>
      <c r="J68" s="40">
        <v>50</v>
      </c>
      <c r="K68" s="40">
        <v>74</v>
      </c>
      <c r="L68" s="40">
        <v>926</v>
      </c>
      <c r="M68" s="41">
        <v>548</v>
      </c>
      <c r="N68" s="42">
        <f t="shared" si="2"/>
        <v>59.179265658747305</v>
      </c>
      <c r="O68" s="43" t="s">
        <v>22</v>
      </c>
      <c r="P68" s="21" t="s">
        <v>241</v>
      </c>
      <c r="Q68" s="2"/>
      <c r="R68" s="2">
        <v>-36.4</v>
      </c>
      <c r="S68" s="15">
        <v>2.549019607843138</v>
      </c>
      <c r="T68" s="15">
        <v>1.8811881188118813</v>
      </c>
      <c r="U68" s="19">
        <v>15.71428571428571</v>
      </c>
      <c r="V68" s="15">
        <v>8.3453237410071921</v>
      </c>
      <c r="W68" s="16">
        <v>5.1020408163265296</v>
      </c>
      <c r="X68" s="16">
        <v>3.5294117647058822</v>
      </c>
      <c r="Y68" s="15">
        <v>5.4263565891472867</v>
      </c>
      <c r="Z68" s="15">
        <v>5.5555555555555536</v>
      </c>
      <c r="AA68" s="17">
        <v>15.71428571428571</v>
      </c>
    </row>
    <row r="69" spans="1:31" ht="45">
      <c r="A69" s="3" t="s">
        <v>30</v>
      </c>
      <c r="B69" s="3">
        <v>24</v>
      </c>
      <c r="C69" s="2">
        <v>1</v>
      </c>
      <c r="D69" s="2" t="s">
        <v>85</v>
      </c>
      <c r="E69" s="2" t="s">
        <v>86</v>
      </c>
      <c r="F69" s="2">
        <v>21121561</v>
      </c>
      <c r="G69" s="2">
        <v>21121635</v>
      </c>
      <c r="H69" s="1" t="s">
        <v>175</v>
      </c>
      <c r="I69" s="11" t="s">
        <v>66</v>
      </c>
      <c r="J69" s="40">
        <v>5</v>
      </c>
      <c r="K69" s="40">
        <v>28</v>
      </c>
      <c r="L69" s="40">
        <v>405</v>
      </c>
      <c r="M69" s="41">
        <v>164</v>
      </c>
      <c r="N69" s="42">
        <f t="shared" si="2"/>
        <v>40.493827160493829</v>
      </c>
      <c r="O69" s="43" t="s">
        <v>22</v>
      </c>
      <c r="P69" s="21" t="s">
        <v>238</v>
      </c>
      <c r="Q69" s="2"/>
      <c r="R69" s="2">
        <v>-39.9</v>
      </c>
      <c r="S69" s="15">
        <v>1.7647058823529411</v>
      </c>
      <c r="T69" s="15">
        <v>0.69306930693069302</v>
      </c>
      <c r="U69" s="19">
        <v>6.5714285714285712</v>
      </c>
      <c r="V69" s="15">
        <v>3.7410071942446037</v>
      </c>
      <c r="W69" s="16">
        <v>2.0408163265306123</v>
      </c>
      <c r="X69" s="16">
        <v>0.33613445378151302</v>
      </c>
      <c r="Y69" s="15">
        <v>3.7984496124031004</v>
      </c>
      <c r="Z69" s="15">
        <v>2.2222222222222223</v>
      </c>
      <c r="AA69" s="17">
        <v>6.5714285714285712</v>
      </c>
    </row>
    <row r="70" spans="1:31" ht="75">
      <c r="A70" s="3" t="s">
        <v>67</v>
      </c>
      <c r="B70" s="3">
        <v>22</v>
      </c>
      <c r="C70" s="2">
        <v>3</v>
      </c>
      <c r="D70" s="2" t="s">
        <v>192</v>
      </c>
      <c r="E70" s="2" t="s">
        <v>194</v>
      </c>
      <c r="F70" s="2">
        <v>28493057</v>
      </c>
      <c r="G70" s="2">
        <v>28493166</v>
      </c>
      <c r="H70" s="1" t="s">
        <v>176</v>
      </c>
      <c r="I70" s="11" t="s">
        <v>68</v>
      </c>
      <c r="J70" s="40">
        <v>82</v>
      </c>
      <c r="K70" s="40">
        <v>103</v>
      </c>
      <c r="L70" s="40">
        <v>6838</v>
      </c>
      <c r="M70" s="41">
        <v>1947</v>
      </c>
      <c r="N70" s="42">
        <f t="shared" si="2"/>
        <v>28.473237788827145</v>
      </c>
      <c r="O70" s="43" t="s">
        <v>23</v>
      </c>
      <c r="P70" s="21" t="s">
        <v>239</v>
      </c>
      <c r="Q70" s="2"/>
      <c r="R70" s="2">
        <v>-78.7</v>
      </c>
      <c r="S70" s="19">
        <v>544.50980392156862</v>
      </c>
      <c r="T70" s="15">
        <v>30.3960396039604</v>
      </c>
      <c r="U70" s="15">
        <v>96.428571428571416</v>
      </c>
      <c r="V70" s="15">
        <v>56.258992805755398</v>
      </c>
      <c r="W70" s="16">
        <v>489.59183673469386</v>
      </c>
      <c r="X70" s="16">
        <v>42.268907563025209</v>
      </c>
      <c r="Y70" s="15">
        <v>148.91472868217051</v>
      </c>
      <c r="Z70" s="15">
        <v>70.777777777777757</v>
      </c>
      <c r="AA70" s="17">
        <v>544.50980392156862</v>
      </c>
    </row>
    <row r="71" spans="1:31" ht="45">
      <c r="A71" s="3" t="s">
        <v>69</v>
      </c>
      <c r="B71" s="3">
        <v>23</v>
      </c>
      <c r="C71" s="2">
        <v>3</v>
      </c>
      <c r="D71" s="2" t="s">
        <v>85</v>
      </c>
      <c r="E71" s="2" t="s">
        <v>86</v>
      </c>
      <c r="F71" s="2">
        <v>1018932</v>
      </c>
      <c r="G71" s="2">
        <v>1018998</v>
      </c>
      <c r="H71" s="1" t="s">
        <v>202</v>
      </c>
      <c r="I71" s="11" t="s">
        <v>177</v>
      </c>
      <c r="J71" s="40">
        <v>38</v>
      </c>
      <c r="K71" s="40">
        <v>60</v>
      </c>
      <c r="L71" s="40">
        <v>707</v>
      </c>
      <c r="M71" s="41">
        <v>399</v>
      </c>
      <c r="N71" s="42">
        <f t="shared" si="2"/>
        <v>56.435643564356432</v>
      </c>
      <c r="O71" s="43" t="s">
        <v>22</v>
      </c>
      <c r="P71" s="21" t="s">
        <v>241</v>
      </c>
      <c r="Q71" s="2"/>
      <c r="R71" s="2">
        <v>-28.1</v>
      </c>
      <c r="S71" s="15">
        <v>25.686274509803919</v>
      </c>
      <c r="T71" s="15">
        <v>11.584158415841578</v>
      </c>
      <c r="U71" s="19">
        <v>60.785714285714278</v>
      </c>
      <c r="V71" s="15">
        <v>27.122302158273378</v>
      </c>
      <c r="W71" s="16">
        <v>29.795918367346939</v>
      </c>
      <c r="X71" s="16">
        <v>18.907563025210084</v>
      </c>
      <c r="Y71" s="15">
        <v>27.519379844961232</v>
      </c>
      <c r="Z71" s="15">
        <v>38.444444444444429</v>
      </c>
      <c r="AA71" s="17">
        <v>60.785714285714278</v>
      </c>
    </row>
    <row r="72" spans="1:31" ht="60">
      <c r="A72" s="3" t="s">
        <v>178</v>
      </c>
      <c r="B72" s="3">
        <v>24</v>
      </c>
      <c r="C72" s="2">
        <v>6</v>
      </c>
      <c r="D72" s="2" t="s">
        <v>192</v>
      </c>
      <c r="E72" s="2" t="s">
        <v>194</v>
      </c>
      <c r="F72" s="2">
        <v>24291200</v>
      </c>
      <c r="G72" s="2">
        <v>24291275</v>
      </c>
      <c r="H72" s="1" t="s">
        <v>182</v>
      </c>
      <c r="I72" s="11" t="s">
        <v>179</v>
      </c>
      <c r="J72" s="40">
        <v>14</v>
      </c>
      <c r="K72" s="40">
        <v>37</v>
      </c>
      <c r="L72" s="40">
        <v>326</v>
      </c>
      <c r="M72" s="41">
        <v>176</v>
      </c>
      <c r="N72" s="42">
        <f t="shared" si="2"/>
        <v>53.987730061349694</v>
      </c>
      <c r="O72" s="43" t="s">
        <v>22</v>
      </c>
      <c r="P72" s="21" t="s">
        <v>241</v>
      </c>
      <c r="Q72" s="2"/>
      <c r="R72" s="2">
        <v>-29.3</v>
      </c>
      <c r="S72" s="15">
        <v>2.549019607843138</v>
      </c>
      <c r="T72" s="15">
        <v>2.1782178217821784</v>
      </c>
      <c r="U72" s="19">
        <v>8.4285714285714253</v>
      </c>
      <c r="V72" s="15">
        <v>4.5323741007194247</v>
      </c>
      <c r="W72" s="16">
        <v>3.2653061224489792</v>
      </c>
      <c r="X72" s="16">
        <v>2.26890756302521</v>
      </c>
      <c r="Y72" s="15">
        <v>1.5503875968992253</v>
      </c>
      <c r="Z72" s="15">
        <v>2.8888888888888884</v>
      </c>
      <c r="AA72" s="17">
        <v>8.4285714285714253</v>
      </c>
    </row>
    <row r="73" spans="1:31" ht="45">
      <c r="A73" s="3" t="s">
        <v>180</v>
      </c>
      <c r="B73" s="3">
        <v>23</v>
      </c>
      <c r="C73" s="2">
        <v>7</v>
      </c>
      <c r="D73" s="2" t="s">
        <v>85</v>
      </c>
      <c r="E73" s="2" t="s">
        <v>86</v>
      </c>
      <c r="F73" s="2">
        <v>24495750</v>
      </c>
      <c r="G73" s="2">
        <v>24495804</v>
      </c>
      <c r="H73" s="1" t="s">
        <v>181</v>
      </c>
      <c r="I73" s="11" t="s">
        <v>143</v>
      </c>
      <c r="J73" s="40">
        <v>32</v>
      </c>
      <c r="K73" s="40">
        <v>54</v>
      </c>
      <c r="L73" s="40">
        <v>770</v>
      </c>
      <c r="M73" s="41">
        <v>462</v>
      </c>
      <c r="N73" s="42">
        <f t="shared" si="2"/>
        <v>60</v>
      </c>
      <c r="O73" s="43" t="s">
        <v>22</v>
      </c>
      <c r="P73" s="21" t="s">
        <v>241</v>
      </c>
      <c r="Q73" s="2"/>
      <c r="R73" s="2">
        <v>-28.1</v>
      </c>
      <c r="S73" s="15">
        <v>56.274509803921575</v>
      </c>
      <c r="T73" s="15">
        <v>20.198019801980202</v>
      </c>
      <c r="U73" s="19">
        <v>117.57142857142858</v>
      </c>
      <c r="V73" s="15">
        <v>47.482014388489198</v>
      </c>
      <c r="W73" s="16">
        <v>60.20408163265305</v>
      </c>
      <c r="X73" s="16">
        <v>24.957983193277311</v>
      </c>
      <c r="Y73" s="15">
        <v>62.558139534883729</v>
      </c>
      <c r="Z73" s="15">
        <v>60.333333333333343</v>
      </c>
      <c r="AA73" s="17">
        <v>117.57142857142858</v>
      </c>
    </row>
    <row r="74" spans="1:31">
      <c r="M74" s="44"/>
    </row>
  </sheetData>
  <sortState ref="A1:XFD1048576">
    <sortCondition ref="A2:A1048576"/>
  </sortState>
  <mergeCells count="1">
    <mergeCell ref="S1:AA1"/>
  </mergeCells>
  <phoneticPr fontId="2" type="noConversion"/>
  <pageMargins left="0" right="0" top="0" bottom="0" header="0.5" footer="0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DPM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lab5</dc:creator>
  <cp:lastModifiedBy>srlab5</cp:lastModifiedBy>
  <cp:lastPrinted>2015-12-31T06:16:45Z</cp:lastPrinted>
  <dcterms:created xsi:type="dcterms:W3CDTF">2015-07-28T04:39:42Z</dcterms:created>
  <dcterms:modified xsi:type="dcterms:W3CDTF">2016-05-16T06:18:17Z</dcterms:modified>
</cp:coreProperties>
</file>